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cia\Documents\Uni\PhD\submissions\peer j\2nd resubmit\"/>
    </mc:Choice>
  </mc:AlternateContent>
  <bookViews>
    <workbookView xWindow="0" yWindow="0" windowWidth="13935" windowHeight="7485"/>
  </bookViews>
  <sheets>
    <sheet name="A) Dimensions" sheetId="2" r:id="rId1"/>
    <sheet name="B) Composition" sheetId="4" r:id="rId2"/>
    <sheet name="C) Mechanical data" sheetId="3" r:id="rId3"/>
  </sheets>
  <calcPr calcId="171027"/>
</workbook>
</file>

<file path=xl/calcChain.xml><?xml version="1.0" encoding="utf-8"?>
<calcChain xmlns="http://schemas.openxmlformats.org/spreadsheetml/2006/main">
  <c r="D22" i="2" l="1"/>
  <c r="D23" i="2"/>
  <c r="D24" i="2"/>
  <c r="D25" i="2"/>
  <c r="D26" i="2"/>
  <c r="D27" i="2"/>
  <c r="D28" i="2"/>
  <c r="D29" i="2"/>
  <c r="D30" i="2"/>
  <c r="D31" i="2"/>
  <c r="D32" i="2"/>
  <c r="D33" i="2"/>
  <c r="D21" i="2"/>
  <c r="G22" i="2"/>
  <c r="G23" i="2"/>
  <c r="G24" i="2"/>
  <c r="G25" i="2"/>
  <c r="G26" i="2"/>
  <c r="G27" i="2"/>
  <c r="G28" i="2"/>
  <c r="G29" i="2"/>
  <c r="G30" i="2"/>
  <c r="G31" i="2"/>
  <c r="G32" i="2"/>
  <c r="G33" i="2"/>
  <c r="G21" i="2"/>
</calcChain>
</file>

<file path=xl/sharedStrings.xml><?xml version="1.0" encoding="utf-8"?>
<sst xmlns="http://schemas.openxmlformats.org/spreadsheetml/2006/main" count="213" uniqueCount="59">
  <si>
    <t>Nest code</t>
  </si>
  <si>
    <t>BF1</t>
  </si>
  <si>
    <t>BF2</t>
  </si>
  <si>
    <t>BF3</t>
  </si>
  <si>
    <t>BF4</t>
  </si>
  <si>
    <t>BF5</t>
  </si>
  <si>
    <t>BF6</t>
  </si>
  <si>
    <t>BF7</t>
  </si>
  <si>
    <t>BF8</t>
  </si>
  <si>
    <t>BF9</t>
  </si>
  <si>
    <t>BF10</t>
  </si>
  <si>
    <t>BF11</t>
  </si>
  <si>
    <t>BF12</t>
  </si>
  <si>
    <t>BF15</t>
  </si>
  <si>
    <t>Total weight (g)</t>
  </si>
  <si>
    <t>Outer wall base mass (g)</t>
  </si>
  <si>
    <t>Outer wall top mass (g)</t>
  </si>
  <si>
    <t>Total outer wall mass (g)</t>
  </si>
  <si>
    <t>Cup wall mass (g)</t>
  </si>
  <si>
    <t>Nest diameter parallel to long axis (mm)</t>
  </si>
  <si>
    <t>Nest diameter perpendicular to long axis (mm)</t>
  </si>
  <si>
    <t>Ratio of nest diameters</t>
  </si>
  <si>
    <t>Cup diameter parallel to long axis (mm)</t>
  </si>
  <si>
    <t>Cup diameter perpendicular to long axis (mm)</t>
  </si>
  <si>
    <t>Ratio of cup diameters</t>
  </si>
  <si>
    <t>Outer wall thickness (mm) (calculated)</t>
  </si>
  <si>
    <t>Cup wall thickness (mm)</t>
  </si>
  <si>
    <t>Total upper wall thickness (mm) (calculated)</t>
  </si>
  <si>
    <t>Base thickness (outer nest and cup wall at base) (mm) (calculated)</t>
  </si>
  <si>
    <t>Nest height (mm)</t>
  </si>
  <si>
    <t>Maximum cup depth (mm)</t>
  </si>
  <si>
    <t>Cup volume (cm³)</t>
  </si>
  <si>
    <t>twigs</t>
  </si>
  <si>
    <t>conifer</t>
  </si>
  <si>
    <t>grass</t>
  </si>
  <si>
    <t>roots</t>
  </si>
  <si>
    <t>moss</t>
  </si>
  <si>
    <t>hair</t>
  </si>
  <si>
    <t>dust</t>
  </si>
  <si>
    <t>leaves</t>
  </si>
  <si>
    <t>plastic</t>
  </si>
  <si>
    <t>bark</t>
  </si>
  <si>
    <t>thread</t>
  </si>
  <si>
    <t>TOTAL CUP</t>
  </si>
  <si>
    <t>%TOTAL CUP</t>
  </si>
  <si>
    <t>Total outer nest</t>
  </si>
  <si>
    <t>% Total outer nest</t>
  </si>
  <si>
    <t>Total mass all of nest</t>
  </si>
  <si>
    <t>Values are in grams</t>
  </si>
  <si>
    <t>BASE</t>
  </si>
  <si>
    <t>CUP</t>
  </si>
  <si>
    <t>TOP</t>
  </si>
  <si>
    <t>Construction element length (mm)</t>
  </si>
  <si>
    <t>Taper of construction elements (mm)</t>
  </si>
  <si>
    <t>Number of lateral branches</t>
  </si>
  <si>
    <t>Hollow samples (%)</t>
  </si>
  <si>
    <t>Diameter (mm)</t>
  </si>
  <si>
    <r>
      <t>Rigidity (Nm</t>
    </r>
    <r>
      <rPr>
        <sz val="10"/>
        <color theme="1"/>
        <rFont val="Calibri"/>
        <family val="2"/>
      </rPr>
      <t xml:space="preserve">² </t>
    </r>
    <r>
      <rPr>
        <sz val="10"/>
        <color theme="1"/>
        <rFont val="Times New Roman"/>
        <family val="1"/>
      </rPr>
      <t>x 10</t>
    </r>
    <r>
      <rPr>
        <vertAlign val="superscript"/>
        <sz val="10"/>
        <color theme="1"/>
        <rFont val="Times New Roman"/>
        <family val="1"/>
      </rPr>
      <t>-6</t>
    </r>
    <r>
      <rPr>
        <sz val="10"/>
        <color theme="1"/>
        <rFont val="Times New Roman"/>
        <family val="1"/>
      </rPr>
      <t>)</t>
    </r>
  </si>
  <si>
    <r>
      <t>Failure moment  (Nm x 10</t>
    </r>
    <r>
      <rPr>
        <vertAlign val="superscript"/>
        <sz val="10"/>
        <color theme="1"/>
        <rFont val="Times New Roman"/>
        <family val="1"/>
      </rPr>
      <t>-3</t>
    </r>
    <r>
      <rPr>
        <sz val="10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7030A0"/>
      <name val="Times New Roman"/>
      <family val="1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sz val="10"/>
      <color theme="1"/>
      <name val="Calibri"/>
      <family val="2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/>
    <xf numFmtId="2" fontId="1" fillId="0" borderId="0" xfId="0" applyNumberFormat="1" applyFon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/>
    <xf numFmtId="0" fontId="1" fillId="0" borderId="0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/>
    <xf numFmtId="0" fontId="1" fillId="0" borderId="1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/>
    <xf numFmtId="2" fontId="1" fillId="0" borderId="0" xfId="0" applyNumberFormat="1" applyFont="1" applyFill="1" applyBorder="1"/>
    <xf numFmtId="164" fontId="1" fillId="0" borderId="1" xfId="0" applyNumberFormat="1" applyFont="1" applyBorder="1"/>
    <xf numFmtId="164" fontId="1" fillId="0" borderId="1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Border="1"/>
    <xf numFmtId="164" fontId="1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justify" vertical="center" wrapText="1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0" fontId="1" fillId="0" borderId="0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justify" vertical="center" wrapText="1"/>
    </xf>
    <xf numFmtId="0" fontId="0" fillId="0" borderId="0" xfId="0" applyAlignment="1">
      <alignment horizontal="justify" vertical="center" wrapText="1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36"/>
  <sheetViews>
    <sheetView tabSelected="1" zoomScale="98" zoomScaleNormal="98" workbookViewId="0">
      <selection activeCell="B30" sqref="B30"/>
    </sheetView>
  </sheetViews>
  <sheetFormatPr defaultRowHeight="12.75" x14ac:dyDescent="0.2"/>
  <cols>
    <col min="1" max="1" width="8.7109375" style="2" bestFit="1" customWidth="1"/>
    <col min="2" max="2" width="20" style="2" bestFit="1" customWidth="1"/>
    <col min="3" max="3" width="20.42578125" style="2" bestFit="1" customWidth="1"/>
    <col min="4" max="4" width="23" style="14" customWidth="1"/>
    <col min="5" max="5" width="31.28515625" style="14" bestFit="1" customWidth="1"/>
    <col min="6" max="6" width="36.42578125" style="14" bestFit="1" customWidth="1"/>
    <col min="7" max="7" width="18.7109375" style="14" bestFit="1" customWidth="1"/>
    <col min="8" max="8" width="30.85546875" style="14" bestFit="1" customWidth="1"/>
    <col min="9" max="9" width="36" style="14" bestFit="1" customWidth="1"/>
    <col min="10" max="10" width="18.28515625" style="14" bestFit="1" customWidth="1"/>
    <col min="11" max="11" width="30.5703125" style="14" bestFit="1" customWidth="1"/>
    <col min="12" max="12" width="19.7109375" style="14" bestFit="1" customWidth="1"/>
    <col min="13" max="13" width="35.28515625" style="14" bestFit="1" customWidth="1"/>
    <col min="14" max="14" width="52.42578125" style="14" bestFit="1" customWidth="1"/>
    <col min="15" max="15" width="14.140625" style="14" bestFit="1" customWidth="1"/>
    <col min="16" max="16" width="20.85546875" style="14" bestFit="1" customWidth="1"/>
    <col min="17" max="16384" width="9.140625" style="2"/>
  </cols>
  <sheetData>
    <row r="3" spans="1:16" s="15" customFormat="1" x14ac:dyDescent="0.2">
      <c r="A3" s="21" t="s">
        <v>0</v>
      </c>
      <c r="B3" s="24" t="s">
        <v>31</v>
      </c>
      <c r="C3" s="25" t="s">
        <v>14</v>
      </c>
      <c r="D3" s="24" t="s">
        <v>15</v>
      </c>
      <c r="E3" s="24" t="s">
        <v>16</v>
      </c>
      <c r="F3" s="24" t="s">
        <v>17</v>
      </c>
      <c r="G3" s="24" t="s">
        <v>18</v>
      </c>
      <c r="H3" s="17"/>
      <c r="I3" s="17"/>
      <c r="J3" s="17"/>
      <c r="K3" s="17"/>
      <c r="L3" s="17"/>
      <c r="M3" s="17"/>
      <c r="N3" s="17"/>
      <c r="O3" s="17"/>
      <c r="P3" s="17"/>
    </row>
    <row r="4" spans="1:16" x14ac:dyDescent="0.2">
      <c r="A4" s="23" t="s">
        <v>1</v>
      </c>
      <c r="B4" s="18">
        <v>63.463108835499533</v>
      </c>
      <c r="C4" s="18">
        <v>13.36</v>
      </c>
      <c r="D4" s="18">
        <v>8.2799999999999994</v>
      </c>
      <c r="E4" s="18">
        <v>1.1499999999999999</v>
      </c>
      <c r="F4" s="18">
        <v>9.43</v>
      </c>
      <c r="G4" s="18">
        <v>3.93</v>
      </c>
    </row>
    <row r="5" spans="1:16" x14ac:dyDescent="0.2">
      <c r="A5" s="23" t="s">
        <v>2</v>
      </c>
      <c r="B5" s="18">
        <v>67.230996455297344</v>
      </c>
      <c r="C5" s="18">
        <v>16.5</v>
      </c>
      <c r="D5" s="18">
        <v>10.77</v>
      </c>
      <c r="E5" s="18">
        <v>2.11</v>
      </c>
      <c r="F5" s="18">
        <v>12.879999999999999</v>
      </c>
      <c r="G5" s="18">
        <v>3.62</v>
      </c>
    </row>
    <row r="6" spans="1:16" x14ac:dyDescent="0.2">
      <c r="A6" s="23" t="s">
        <v>3</v>
      </c>
      <c r="B6" s="18">
        <v>51.216380027132288</v>
      </c>
      <c r="C6" s="18">
        <v>11.57</v>
      </c>
      <c r="D6" s="18">
        <v>7.61</v>
      </c>
      <c r="E6" s="18">
        <v>1.1600000000000001</v>
      </c>
      <c r="F6" s="18">
        <v>8.77</v>
      </c>
      <c r="G6" s="18">
        <v>2.8</v>
      </c>
    </row>
    <row r="7" spans="1:16" x14ac:dyDescent="0.2">
      <c r="A7" s="23" t="s">
        <v>4</v>
      </c>
      <c r="B7" s="18">
        <v>45.326047000131283</v>
      </c>
      <c r="C7" s="18">
        <v>8.6300000000000008</v>
      </c>
      <c r="D7" s="18">
        <v>4.99</v>
      </c>
      <c r="E7" s="18">
        <v>0.32999999999999996</v>
      </c>
      <c r="F7" s="18">
        <v>5.32</v>
      </c>
      <c r="G7" s="18">
        <v>3.31</v>
      </c>
    </row>
    <row r="8" spans="1:16" x14ac:dyDescent="0.2">
      <c r="A8" s="23" t="s">
        <v>5</v>
      </c>
      <c r="B8" s="18">
        <v>39.160014878998723</v>
      </c>
      <c r="C8" s="18">
        <v>9.07</v>
      </c>
      <c r="D8" s="18">
        <v>5.48</v>
      </c>
      <c r="E8" s="18">
        <v>0.66</v>
      </c>
      <c r="F8" s="18">
        <v>6.1400000000000006</v>
      </c>
      <c r="G8" s="18">
        <v>2.93</v>
      </c>
    </row>
    <row r="9" spans="1:16" x14ac:dyDescent="0.2">
      <c r="A9" s="23" t="s">
        <v>6</v>
      </c>
      <c r="B9" s="18">
        <v>40.391908450396038</v>
      </c>
      <c r="C9" s="18">
        <v>10.199999999999999</v>
      </c>
      <c r="D9" s="18">
        <v>7.71</v>
      </c>
      <c r="E9" s="18">
        <v>0.63</v>
      </c>
      <c r="F9" s="18">
        <v>8.34</v>
      </c>
      <c r="G9" s="18">
        <v>1.86</v>
      </c>
    </row>
    <row r="10" spans="1:16" x14ac:dyDescent="0.2">
      <c r="A10" s="23" t="s">
        <v>7</v>
      </c>
      <c r="B10" s="18">
        <v>30.370465187519141</v>
      </c>
      <c r="C10" s="18">
        <v>12.120000000000001</v>
      </c>
      <c r="D10" s="18">
        <v>9.85</v>
      </c>
      <c r="E10" s="18">
        <v>0.38</v>
      </c>
      <c r="F10" s="18">
        <v>10.23</v>
      </c>
      <c r="G10" s="18">
        <v>1.89</v>
      </c>
    </row>
    <row r="11" spans="1:16" x14ac:dyDescent="0.2">
      <c r="A11" s="23" t="s">
        <v>8</v>
      </c>
      <c r="B11" s="18">
        <v>31.707386985252278</v>
      </c>
      <c r="C11" s="18">
        <v>18.75</v>
      </c>
      <c r="D11" s="18">
        <v>15.56</v>
      </c>
      <c r="E11" s="18">
        <v>1.23</v>
      </c>
      <c r="F11" s="18">
        <v>16.79</v>
      </c>
      <c r="G11" s="18">
        <v>1.96</v>
      </c>
    </row>
    <row r="12" spans="1:16" x14ac:dyDescent="0.2">
      <c r="A12" s="23" t="s">
        <v>9</v>
      </c>
      <c r="B12" s="18">
        <v>56.056430790775018</v>
      </c>
      <c r="C12" s="18">
        <v>21.76</v>
      </c>
      <c r="D12" s="18">
        <v>16.940000000000001</v>
      </c>
      <c r="E12" s="18">
        <v>1.1400000000000001</v>
      </c>
      <c r="F12" s="18">
        <v>18.080000000000002</v>
      </c>
      <c r="G12" s="18">
        <v>3.68</v>
      </c>
    </row>
    <row r="13" spans="1:16" x14ac:dyDescent="0.2">
      <c r="A13" s="23" t="s">
        <v>10</v>
      </c>
      <c r="B13" s="18">
        <v>55.575051420069151</v>
      </c>
      <c r="C13" s="18">
        <v>22.190000000000005</v>
      </c>
      <c r="D13" s="18">
        <v>18.420000000000002</v>
      </c>
      <c r="E13" s="18">
        <v>1.76</v>
      </c>
      <c r="F13" s="18">
        <v>20.180000000000003</v>
      </c>
      <c r="G13" s="18">
        <v>2.0099999999999998</v>
      </c>
    </row>
    <row r="14" spans="1:16" x14ac:dyDescent="0.2">
      <c r="A14" s="23" t="s">
        <v>11</v>
      </c>
      <c r="B14" s="18">
        <v>54.417552842326373</v>
      </c>
      <c r="C14" s="18">
        <v>16.650000000000002</v>
      </c>
      <c r="D14" s="18">
        <v>10.8</v>
      </c>
      <c r="E14" s="18">
        <v>0.72</v>
      </c>
      <c r="F14" s="18">
        <v>11.520000000000001</v>
      </c>
      <c r="G14" s="18">
        <v>5.1300000000000008</v>
      </c>
    </row>
    <row r="15" spans="1:16" x14ac:dyDescent="0.2">
      <c r="A15" s="23" t="s">
        <v>12</v>
      </c>
      <c r="B15" s="18">
        <v>70.368714717080209</v>
      </c>
      <c r="C15" s="18">
        <v>21.03</v>
      </c>
      <c r="D15" s="18">
        <v>14.69</v>
      </c>
      <c r="E15" s="18">
        <v>2.88</v>
      </c>
      <c r="F15" s="18">
        <v>17.57</v>
      </c>
      <c r="G15" s="18">
        <v>3.46</v>
      </c>
    </row>
    <row r="16" spans="1:16" x14ac:dyDescent="0.2">
      <c r="A16" s="23" t="s">
        <v>13</v>
      </c>
      <c r="B16" s="18">
        <v>38.877751520721191</v>
      </c>
      <c r="C16" s="18">
        <v>9.61</v>
      </c>
      <c r="D16" s="18">
        <v>3.21</v>
      </c>
      <c r="E16" s="18">
        <v>0.75</v>
      </c>
      <c r="F16" s="18">
        <v>3.96</v>
      </c>
      <c r="G16" s="18">
        <v>5.65</v>
      </c>
    </row>
    <row r="18" spans="1:16" x14ac:dyDescent="0.2">
      <c r="B18" s="19"/>
      <c r="C18" s="19"/>
      <c r="D18" s="19"/>
      <c r="E18" s="19"/>
      <c r="F18" s="19"/>
      <c r="G18" s="19"/>
    </row>
    <row r="19" spans="1:16" x14ac:dyDescent="0.2">
      <c r="D19" s="2"/>
      <c r="E19" s="2"/>
      <c r="F19" s="2"/>
      <c r="G19" s="2"/>
    </row>
    <row r="20" spans="1:16" s="15" customFormat="1" ht="45.75" customHeight="1" x14ac:dyDescent="0.2">
      <c r="A20" s="21" t="s">
        <v>0</v>
      </c>
      <c r="B20" s="22" t="s">
        <v>19</v>
      </c>
      <c r="C20" s="22" t="s">
        <v>20</v>
      </c>
      <c r="D20" s="22" t="s">
        <v>21</v>
      </c>
      <c r="E20" s="22" t="s">
        <v>22</v>
      </c>
      <c r="F20" s="22" t="s">
        <v>23</v>
      </c>
      <c r="G20" s="22" t="s">
        <v>24</v>
      </c>
      <c r="H20" s="22" t="s">
        <v>25</v>
      </c>
      <c r="I20" s="22" t="s">
        <v>26</v>
      </c>
      <c r="J20" s="22" t="s">
        <v>27</v>
      </c>
      <c r="K20" s="22" t="s">
        <v>28</v>
      </c>
      <c r="L20" s="22" t="s">
        <v>29</v>
      </c>
      <c r="M20" s="22" t="s">
        <v>30</v>
      </c>
      <c r="N20" s="16"/>
    </row>
    <row r="21" spans="1:16" x14ac:dyDescent="0.2">
      <c r="A21" s="23" t="s">
        <v>1</v>
      </c>
      <c r="B21" s="18">
        <v>122.45</v>
      </c>
      <c r="C21" s="18">
        <v>130.78</v>
      </c>
      <c r="D21" s="18">
        <f>C21/B21</f>
        <v>1.0680277664352797</v>
      </c>
      <c r="E21" s="18">
        <v>71</v>
      </c>
      <c r="F21" s="18">
        <v>70</v>
      </c>
      <c r="G21" s="18">
        <f>E21/F21</f>
        <v>1.0142857142857142</v>
      </c>
      <c r="H21" s="18">
        <v>25.357500000000002</v>
      </c>
      <c r="I21" s="18">
        <v>5.7924999999999995</v>
      </c>
      <c r="J21" s="18">
        <v>28.107500000000002</v>
      </c>
      <c r="K21" s="18">
        <v>21.5</v>
      </c>
      <c r="L21" s="18">
        <v>49.5</v>
      </c>
      <c r="M21" s="18">
        <v>28</v>
      </c>
      <c r="N21" s="2"/>
      <c r="O21" s="2"/>
      <c r="P21" s="2"/>
    </row>
    <row r="22" spans="1:16" x14ac:dyDescent="0.2">
      <c r="A22" s="23" t="s">
        <v>2</v>
      </c>
      <c r="B22" s="18">
        <v>166.8</v>
      </c>
      <c r="C22" s="18">
        <v>125.84</v>
      </c>
      <c r="D22" s="18">
        <f t="shared" ref="D22:D33" si="0">B22/C22</f>
        <v>1.3254926891290528</v>
      </c>
      <c r="E22" s="18">
        <v>74</v>
      </c>
      <c r="F22" s="18">
        <v>68</v>
      </c>
      <c r="G22" s="18">
        <f t="shared" ref="G22:G33" si="1">E22/F22</f>
        <v>1.088235294117647</v>
      </c>
      <c r="H22" s="18">
        <v>23.653750000000002</v>
      </c>
      <c r="I22" s="18">
        <v>7.3850000000000007</v>
      </c>
      <c r="J22" s="18">
        <v>33.528750000000002</v>
      </c>
      <c r="K22" s="18">
        <v>30.5</v>
      </c>
      <c r="L22" s="18">
        <v>56</v>
      </c>
      <c r="M22" s="18">
        <v>25.5</v>
      </c>
      <c r="N22" s="2"/>
      <c r="O22" s="2"/>
      <c r="P22" s="2"/>
    </row>
    <row r="23" spans="1:16" x14ac:dyDescent="0.2">
      <c r="A23" s="23" t="s">
        <v>3</v>
      </c>
      <c r="B23" s="18">
        <v>156.28</v>
      </c>
      <c r="C23" s="18">
        <v>132.08000000000001</v>
      </c>
      <c r="D23" s="18">
        <f t="shared" si="0"/>
        <v>1.1832222895215021</v>
      </c>
      <c r="E23" s="18">
        <v>72.5</v>
      </c>
      <c r="F23" s="18">
        <v>56</v>
      </c>
      <c r="G23" s="18">
        <f t="shared" si="1"/>
        <v>1.2946428571428572</v>
      </c>
      <c r="H23" s="18">
        <v>32.303750000000001</v>
      </c>
      <c r="I23" s="18">
        <v>7.5425000000000004</v>
      </c>
      <c r="J23" s="18">
        <v>40.241250000000001</v>
      </c>
      <c r="K23" s="18">
        <v>19.5</v>
      </c>
      <c r="L23" s="18">
        <v>49.5</v>
      </c>
      <c r="M23" s="18">
        <v>30</v>
      </c>
      <c r="N23" s="2"/>
      <c r="O23" s="2"/>
      <c r="P23" s="2"/>
    </row>
    <row r="24" spans="1:16" x14ac:dyDescent="0.2">
      <c r="A24" s="23" t="s">
        <v>4</v>
      </c>
      <c r="B24" s="18">
        <v>98.41</v>
      </c>
      <c r="C24" s="18">
        <v>85.04</v>
      </c>
      <c r="D24" s="18">
        <f t="shared" si="0"/>
        <v>1.157220131702728</v>
      </c>
      <c r="E24" s="18">
        <v>84</v>
      </c>
      <c r="F24" s="18">
        <v>75</v>
      </c>
      <c r="G24" s="18">
        <f t="shared" si="1"/>
        <v>1.1200000000000001</v>
      </c>
      <c r="H24" s="18">
        <v>7.5150000000000006</v>
      </c>
      <c r="I24" s="18">
        <v>8.6850000000000005</v>
      </c>
      <c r="J24" s="18">
        <v>7.5150000000000006</v>
      </c>
      <c r="K24" s="18">
        <v>15.5</v>
      </c>
      <c r="L24" s="18">
        <v>40.5</v>
      </c>
      <c r="M24" s="18">
        <v>25</v>
      </c>
      <c r="N24" s="2"/>
      <c r="O24" s="2"/>
      <c r="P24" s="2"/>
    </row>
    <row r="25" spans="1:16" x14ac:dyDescent="0.2">
      <c r="A25" s="23" t="s">
        <v>5</v>
      </c>
      <c r="B25" s="18">
        <v>97.68</v>
      </c>
      <c r="C25" s="18">
        <v>96.2</v>
      </c>
      <c r="D25" s="18">
        <f t="shared" si="0"/>
        <v>1.0153846153846153</v>
      </c>
      <c r="E25" s="18">
        <v>85</v>
      </c>
      <c r="F25" s="18">
        <v>77</v>
      </c>
      <c r="G25" s="18">
        <f t="shared" si="1"/>
        <v>1.1038961038961039</v>
      </c>
      <c r="H25" s="18">
        <v>8.1087500000000006</v>
      </c>
      <c r="I25" s="18">
        <v>6.5274999999999999</v>
      </c>
      <c r="J25" s="18">
        <v>8.1087500000000006</v>
      </c>
      <c r="K25" s="18">
        <v>12</v>
      </c>
      <c r="L25" s="18">
        <v>29</v>
      </c>
      <c r="M25" s="18">
        <v>17</v>
      </c>
      <c r="N25" s="2"/>
      <c r="O25" s="2"/>
      <c r="P25" s="2"/>
    </row>
    <row r="26" spans="1:16" x14ac:dyDescent="0.2">
      <c r="A26" s="23" t="s">
        <v>6</v>
      </c>
      <c r="B26" s="18">
        <v>158.49</v>
      </c>
      <c r="C26" s="18">
        <v>97.67</v>
      </c>
      <c r="D26" s="18">
        <f t="shared" si="0"/>
        <v>1.6227091225555443</v>
      </c>
      <c r="E26" s="18">
        <v>97</v>
      </c>
      <c r="F26" s="18">
        <v>70.5</v>
      </c>
      <c r="G26" s="18">
        <f t="shared" si="1"/>
        <v>1.375886524822695</v>
      </c>
      <c r="H26" s="18">
        <v>22.193750000000001</v>
      </c>
      <c r="I26" s="18">
        <v>4.55</v>
      </c>
      <c r="J26" s="18">
        <v>22.193750000000001</v>
      </c>
      <c r="K26" s="18">
        <v>24</v>
      </c>
      <c r="L26" s="18">
        <v>45</v>
      </c>
      <c r="M26" s="18">
        <v>21</v>
      </c>
      <c r="N26" s="2"/>
      <c r="O26" s="2"/>
      <c r="P26" s="2"/>
    </row>
    <row r="27" spans="1:16" x14ac:dyDescent="0.2">
      <c r="A27" s="23" t="s">
        <v>7</v>
      </c>
      <c r="B27" s="18">
        <v>156</v>
      </c>
      <c r="C27" s="18">
        <v>110.35</v>
      </c>
      <c r="D27" s="18">
        <f t="shared" si="0"/>
        <v>1.4136837335749888</v>
      </c>
      <c r="E27" s="18">
        <v>100</v>
      </c>
      <c r="F27" s="18">
        <v>72</v>
      </c>
      <c r="G27" s="18">
        <f t="shared" si="1"/>
        <v>1.3888888888888888</v>
      </c>
      <c r="H27" s="18">
        <v>23.174999999999997</v>
      </c>
      <c r="I27" s="18">
        <v>5.6775000000000002</v>
      </c>
      <c r="J27" s="18">
        <v>23.174999999999997</v>
      </c>
      <c r="K27" s="18">
        <v>27</v>
      </c>
      <c r="L27" s="18">
        <v>48</v>
      </c>
      <c r="M27" s="18">
        <v>21</v>
      </c>
      <c r="N27" s="2"/>
      <c r="O27" s="2"/>
      <c r="P27" s="2"/>
    </row>
    <row r="28" spans="1:16" x14ac:dyDescent="0.2">
      <c r="A28" s="23" t="s">
        <v>8</v>
      </c>
      <c r="B28" s="18">
        <v>116.01</v>
      </c>
      <c r="C28" s="18">
        <v>144</v>
      </c>
      <c r="D28" s="18">
        <f t="shared" si="0"/>
        <v>0.80562500000000004</v>
      </c>
      <c r="E28" s="18">
        <v>77</v>
      </c>
      <c r="F28" s="18">
        <v>59.5</v>
      </c>
      <c r="G28" s="18">
        <f t="shared" si="1"/>
        <v>1.2941176470588236</v>
      </c>
      <c r="H28" s="18">
        <v>31.25375</v>
      </c>
      <c r="I28" s="18">
        <v>7.9550000000000001</v>
      </c>
      <c r="J28" s="18">
        <v>31.25375</v>
      </c>
      <c r="K28" s="18">
        <v>37.5</v>
      </c>
      <c r="L28" s="18">
        <v>55</v>
      </c>
      <c r="M28" s="18">
        <v>17.5</v>
      </c>
      <c r="N28" s="2"/>
      <c r="O28" s="2"/>
      <c r="P28" s="2"/>
    </row>
    <row r="29" spans="1:16" x14ac:dyDescent="0.2">
      <c r="A29" s="23" t="s">
        <v>9</v>
      </c>
      <c r="B29" s="18">
        <v>140.52000000000001</v>
      </c>
      <c r="C29" s="18">
        <v>117.63</v>
      </c>
      <c r="D29" s="18">
        <f t="shared" si="0"/>
        <v>1.1945932160163224</v>
      </c>
      <c r="E29" s="18">
        <v>89</v>
      </c>
      <c r="F29" s="18">
        <v>66</v>
      </c>
      <c r="G29" s="18">
        <f t="shared" si="1"/>
        <v>1.3484848484848484</v>
      </c>
      <c r="H29" s="18">
        <v>27.134999999999998</v>
      </c>
      <c r="I29" s="18">
        <v>8.2149999999999999</v>
      </c>
      <c r="J29" s="18">
        <v>27.134999999999998</v>
      </c>
      <c r="K29" s="18">
        <v>53</v>
      </c>
      <c r="L29" s="18">
        <v>78</v>
      </c>
      <c r="M29" s="18">
        <v>25</v>
      </c>
      <c r="N29" s="2"/>
      <c r="O29" s="2"/>
      <c r="P29" s="2"/>
    </row>
    <row r="30" spans="1:16" x14ac:dyDescent="0.2">
      <c r="A30" s="23" t="s">
        <v>10</v>
      </c>
      <c r="B30" s="18">
        <v>141.94999999999999</v>
      </c>
      <c r="C30" s="18">
        <v>123.76</v>
      </c>
      <c r="D30" s="18">
        <f t="shared" si="0"/>
        <v>1.1469780219780219</v>
      </c>
      <c r="E30" s="18">
        <v>75</v>
      </c>
      <c r="F30" s="18">
        <v>58</v>
      </c>
      <c r="G30" s="18">
        <f t="shared" si="1"/>
        <v>1.2931034482758621</v>
      </c>
      <c r="H30" s="18">
        <v>33.561250000000001</v>
      </c>
      <c r="I30" s="18">
        <v>5.1174999999999997</v>
      </c>
      <c r="J30" s="18">
        <v>33.561250000000001</v>
      </c>
      <c r="K30" s="18">
        <v>37.5</v>
      </c>
      <c r="L30" s="18">
        <v>56.5</v>
      </c>
      <c r="M30" s="18">
        <v>19</v>
      </c>
      <c r="N30" s="2"/>
      <c r="O30" s="2"/>
      <c r="P30" s="2"/>
    </row>
    <row r="31" spans="1:16" x14ac:dyDescent="0.2">
      <c r="A31" s="23" t="s">
        <v>11</v>
      </c>
      <c r="B31" s="18">
        <v>100.48</v>
      </c>
      <c r="C31" s="18">
        <v>137.71</v>
      </c>
      <c r="D31" s="18">
        <f t="shared" si="0"/>
        <v>0.72964926294386756</v>
      </c>
      <c r="E31" s="18">
        <v>60</v>
      </c>
      <c r="F31" s="18">
        <v>57</v>
      </c>
      <c r="G31" s="18">
        <f t="shared" si="1"/>
        <v>1.0526315789473684</v>
      </c>
      <c r="H31" s="18">
        <v>17.167499999999997</v>
      </c>
      <c r="I31" s="18">
        <v>5.09</v>
      </c>
      <c r="J31" s="18">
        <v>28.917499999999997</v>
      </c>
      <c r="K31" s="18">
        <v>18.5</v>
      </c>
      <c r="L31" s="18">
        <v>49.5</v>
      </c>
      <c r="M31" s="18">
        <v>31</v>
      </c>
      <c r="N31" s="2"/>
      <c r="O31" s="2"/>
      <c r="P31" s="2"/>
    </row>
    <row r="32" spans="1:16" x14ac:dyDescent="0.2">
      <c r="A32" s="23" t="s">
        <v>12</v>
      </c>
      <c r="B32" s="18">
        <v>145.16</v>
      </c>
      <c r="C32" s="18">
        <v>147.1</v>
      </c>
      <c r="D32" s="18">
        <f t="shared" si="0"/>
        <v>0.98681169272603675</v>
      </c>
      <c r="E32" s="18">
        <v>101.5</v>
      </c>
      <c r="F32" s="18">
        <v>78</v>
      </c>
      <c r="G32" s="18">
        <f t="shared" si="1"/>
        <v>1.3012820512820513</v>
      </c>
      <c r="H32" s="18">
        <v>28.5825</v>
      </c>
      <c r="I32" s="18">
        <v>4.6400000000000006</v>
      </c>
      <c r="J32" s="18">
        <v>28.5825</v>
      </c>
      <c r="K32" s="18">
        <v>27.5</v>
      </c>
      <c r="L32" s="18">
        <v>50</v>
      </c>
      <c r="M32" s="18">
        <v>22.5</v>
      </c>
      <c r="N32" s="2"/>
      <c r="O32" s="2"/>
      <c r="P32" s="2"/>
    </row>
    <row r="33" spans="1:16" x14ac:dyDescent="0.2">
      <c r="A33" s="23" t="s">
        <v>13</v>
      </c>
      <c r="B33" s="18">
        <v>103.21</v>
      </c>
      <c r="C33" s="18">
        <v>90.59</v>
      </c>
      <c r="D33" s="18">
        <f t="shared" si="0"/>
        <v>1.1393089745004967</v>
      </c>
      <c r="E33" s="18">
        <v>83</v>
      </c>
      <c r="F33" s="18">
        <v>67.5</v>
      </c>
      <c r="G33" s="18">
        <f t="shared" si="1"/>
        <v>1.2296296296296296</v>
      </c>
      <c r="H33" s="18">
        <v>7.51</v>
      </c>
      <c r="I33" s="18">
        <v>3.8450000000000002</v>
      </c>
      <c r="J33" s="18">
        <v>7.51</v>
      </c>
      <c r="K33" s="18">
        <v>19.5</v>
      </c>
      <c r="L33" s="18">
        <v>40</v>
      </c>
      <c r="M33" s="18">
        <v>20.5</v>
      </c>
      <c r="N33" s="2"/>
      <c r="O33" s="2"/>
      <c r="P33" s="2"/>
    </row>
    <row r="34" spans="1:16" x14ac:dyDescent="0.2">
      <c r="B34" s="14"/>
      <c r="C34" s="14"/>
      <c r="J34" s="18"/>
      <c r="N34" s="2"/>
      <c r="O34" s="2"/>
      <c r="P34" s="2"/>
    </row>
    <row r="35" spans="1:16" x14ac:dyDescent="0.2">
      <c r="B35" s="19"/>
      <c r="C35" s="19"/>
      <c r="D35" s="19"/>
      <c r="E35" s="20"/>
      <c r="F35" s="20"/>
      <c r="G35" s="19"/>
      <c r="H35" s="19"/>
      <c r="I35" s="19"/>
      <c r="J35" s="19"/>
      <c r="K35" s="19"/>
      <c r="L35" s="19"/>
      <c r="M35" s="19"/>
      <c r="N35" s="2"/>
      <c r="O35" s="2"/>
      <c r="P35" s="2"/>
    </row>
    <row r="36" spans="1:16" x14ac:dyDescent="0.2"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workbookViewId="0">
      <selection activeCell="M41" sqref="M41"/>
    </sheetView>
  </sheetViews>
  <sheetFormatPr defaultRowHeight="12.75" x14ac:dyDescent="0.2"/>
  <cols>
    <col min="1" max="1" width="17.42578125" style="1" bestFit="1" customWidth="1"/>
    <col min="2" max="2" width="5.140625" style="3" bestFit="1" customWidth="1"/>
    <col min="3" max="3" width="6.28515625" style="3" bestFit="1" customWidth="1"/>
    <col min="4" max="4" width="5.140625" style="3" bestFit="1" customWidth="1"/>
    <col min="5" max="6" width="5" style="3" bestFit="1" customWidth="1"/>
    <col min="7" max="8" width="4.85546875" style="3" bestFit="1" customWidth="1"/>
    <col min="9" max="9" width="5.85546875" style="3" bestFit="1" customWidth="1"/>
    <col min="10" max="10" width="6" style="3" bestFit="1" customWidth="1"/>
    <col min="11" max="11" width="4.28515625" style="3" bestFit="1" customWidth="1"/>
    <col min="12" max="12" width="5.85546875" style="3" bestFit="1" customWidth="1"/>
    <col min="13" max="16384" width="9.140625" style="1"/>
  </cols>
  <sheetData>
    <row r="1" spans="1:12" x14ac:dyDescent="0.2">
      <c r="A1" s="1" t="s">
        <v>48</v>
      </c>
    </row>
    <row r="2" spans="1:12" s="6" customFormat="1" x14ac:dyDescent="0.2">
      <c r="A2" s="4" t="s">
        <v>47</v>
      </c>
      <c r="B2" s="5" t="s">
        <v>32</v>
      </c>
      <c r="C2" s="5" t="s">
        <v>33</v>
      </c>
      <c r="D2" s="5" t="s">
        <v>34</v>
      </c>
      <c r="E2" s="5" t="s">
        <v>35</v>
      </c>
      <c r="F2" s="5" t="s">
        <v>36</v>
      </c>
      <c r="G2" s="5" t="s">
        <v>37</v>
      </c>
      <c r="H2" s="5" t="s">
        <v>38</v>
      </c>
      <c r="I2" s="5" t="s">
        <v>39</v>
      </c>
      <c r="J2" s="5" t="s">
        <v>40</v>
      </c>
      <c r="K2" s="5" t="s">
        <v>41</v>
      </c>
      <c r="L2" s="5" t="s">
        <v>42</v>
      </c>
    </row>
    <row r="3" spans="1:12" x14ac:dyDescent="0.2">
      <c r="A3" s="1" t="s">
        <v>1</v>
      </c>
      <c r="B3" s="7">
        <v>3.89</v>
      </c>
      <c r="C3" s="7">
        <v>4.6099999999999994</v>
      </c>
      <c r="D3" s="7">
        <v>0.23</v>
      </c>
      <c r="E3" s="7">
        <v>2.52</v>
      </c>
      <c r="F3" s="7">
        <v>0</v>
      </c>
      <c r="G3" s="7">
        <v>0.96</v>
      </c>
      <c r="H3" s="7">
        <v>0.53</v>
      </c>
      <c r="I3" s="7">
        <v>0</v>
      </c>
      <c r="J3" s="7">
        <v>0</v>
      </c>
      <c r="K3" s="7">
        <v>0</v>
      </c>
      <c r="L3" s="7">
        <v>0</v>
      </c>
    </row>
    <row r="4" spans="1:12" x14ac:dyDescent="0.2">
      <c r="A4" s="1" t="s">
        <v>2</v>
      </c>
      <c r="B4" s="7">
        <v>2.92</v>
      </c>
      <c r="C4" s="7">
        <v>9.5500000000000007</v>
      </c>
      <c r="D4" s="7">
        <v>1</v>
      </c>
      <c r="E4" s="7">
        <v>1.84</v>
      </c>
      <c r="F4" s="7">
        <v>0.11</v>
      </c>
      <c r="G4" s="7">
        <v>0</v>
      </c>
      <c r="H4" s="7">
        <v>0.46</v>
      </c>
      <c r="I4" s="7">
        <v>0</v>
      </c>
      <c r="J4" s="7">
        <v>0</v>
      </c>
      <c r="K4" s="7">
        <v>0</v>
      </c>
      <c r="L4" s="7">
        <v>0</v>
      </c>
    </row>
    <row r="5" spans="1:12" x14ac:dyDescent="0.2">
      <c r="A5" s="1" t="s">
        <v>3</v>
      </c>
      <c r="B5" s="7">
        <v>0.03</v>
      </c>
      <c r="C5" s="7">
        <v>6.5799999999999992</v>
      </c>
      <c r="D5" s="7">
        <v>1.72</v>
      </c>
      <c r="E5" s="7">
        <v>2.42</v>
      </c>
      <c r="F5" s="7">
        <v>0.03</v>
      </c>
      <c r="G5" s="7">
        <v>0.06</v>
      </c>
      <c r="H5" s="7">
        <v>0.36</v>
      </c>
      <c r="I5" s="7">
        <v>0</v>
      </c>
      <c r="J5" s="7">
        <v>0</v>
      </c>
      <c r="K5" s="7">
        <v>0</v>
      </c>
      <c r="L5" s="7">
        <v>0</v>
      </c>
    </row>
    <row r="6" spans="1:12" x14ac:dyDescent="0.2">
      <c r="A6" s="1" t="s">
        <v>4</v>
      </c>
      <c r="B6" s="7">
        <v>4.7300000000000004</v>
      </c>
      <c r="C6" s="7">
        <v>0</v>
      </c>
      <c r="D6" s="7">
        <v>2.16</v>
      </c>
      <c r="E6" s="7">
        <v>2.02</v>
      </c>
      <c r="F6" s="7">
        <v>0</v>
      </c>
      <c r="G6" s="7">
        <v>0</v>
      </c>
      <c r="H6" s="7">
        <v>0.38</v>
      </c>
      <c r="I6" s="7">
        <v>0.03</v>
      </c>
      <c r="J6" s="7">
        <v>0</v>
      </c>
      <c r="K6" s="7">
        <v>0</v>
      </c>
      <c r="L6" s="7">
        <v>0</v>
      </c>
    </row>
    <row r="7" spans="1:12" x14ac:dyDescent="0.2">
      <c r="A7" s="1" t="s">
        <v>5</v>
      </c>
      <c r="B7" s="7">
        <v>5.75</v>
      </c>
      <c r="C7" s="7">
        <v>0.04</v>
      </c>
      <c r="D7" s="7">
        <v>0.78</v>
      </c>
      <c r="E7" s="7">
        <v>1.5699999999999998</v>
      </c>
      <c r="F7" s="7">
        <v>0</v>
      </c>
      <c r="G7" s="7">
        <v>0.02</v>
      </c>
      <c r="H7" s="7">
        <v>0.4</v>
      </c>
      <c r="I7" s="7">
        <v>0</v>
      </c>
      <c r="J7" s="7">
        <v>0</v>
      </c>
      <c r="K7" s="7">
        <v>0.02</v>
      </c>
      <c r="L7" s="7">
        <v>0</v>
      </c>
    </row>
    <row r="8" spans="1:12" x14ac:dyDescent="0.2">
      <c r="A8" s="1" t="s">
        <v>6</v>
      </c>
      <c r="B8" s="7">
        <v>0.31</v>
      </c>
      <c r="C8" s="7">
        <v>6.84</v>
      </c>
      <c r="D8" s="7">
        <v>0.66</v>
      </c>
      <c r="E8" s="7">
        <v>1.05</v>
      </c>
      <c r="F8" s="7">
        <v>0.06</v>
      </c>
      <c r="G8" s="7">
        <v>0.02</v>
      </c>
      <c r="H8" s="7">
        <v>0.83</v>
      </c>
      <c r="I8" s="7">
        <v>0.06</v>
      </c>
      <c r="J8" s="7">
        <v>0</v>
      </c>
      <c r="K8" s="7">
        <v>0</v>
      </c>
      <c r="L8" s="7">
        <v>0</v>
      </c>
    </row>
    <row r="9" spans="1:12" x14ac:dyDescent="0.2">
      <c r="A9" s="1" t="s">
        <v>7</v>
      </c>
      <c r="B9" s="7">
        <v>0.02</v>
      </c>
      <c r="C9" s="7">
        <v>9.2899999999999991</v>
      </c>
      <c r="D9" s="7">
        <v>0.65</v>
      </c>
      <c r="E9" s="7">
        <v>1.1499999999999999</v>
      </c>
      <c r="F9" s="7">
        <v>0.23</v>
      </c>
      <c r="G9" s="7">
        <v>0.01</v>
      </c>
      <c r="H9" s="7">
        <v>0.39999999999999997</v>
      </c>
      <c r="I9" s="7">
        <v>0</v>
      </c>
      <c r="J9" s="7">
        <v>0.01</v>
      </c>
      <c r="K9" s="7">
        <v>0</v>
      </c>
      <c r="L9" s="7">
        <v>0</v>
      </c>
    </row>
    <row r="10" spans="1:12" x14ac:dyDescent="0.2">
      <c r="A10" s="1" t="s">
        <v>8</v>
      </c>
      <c r="B10" s="7">
        <v>6.39</v>
      </c>
      <c r="C10" s="7">
        <v>9.8099999999999987</v>
      </c>
      <c r="D10" s="7">
        <v>0.31000000000000005</v>
      </c>
      <c r="E10" s="7">
        <v>1.48</v>
      </c>
      <c r="F10" s="7">
        <v>0.02</v>
      </c>
      <c r="G10" s="7">
        <v>0</v>
      </c>
      <c r="H10" s="7">
        <v>0.42</v>
      </c>
      <c r="I10" s="7">
        <v>0</v>
      </c>
      <c r="J10" s="7">
        <v>0</v>
      </c>
      <c r="K10" s="7">
        <v>0</v>
      </c>
      <c r="L10" s="7">
        <v>0</v>
      </c>
    </row>
    <row r="11" spans="1:12" x14ac:dyDescent="0.2">
      <c r="A11" s="1" t="s">
        <v>9</v>
      </c>
      <c r="B11" s="7">
        <v>4.03</v>
      </c>
      <c r="C11" s="7">
        <v>10.059999999999999</v>
      </c>
      <c r="D11" s="7">
        <v>1.77</v>
      </c>
      <c r="E11" s="7">
        <v>4.01</v>
      </c>
      <c r="F11" s="7">
        <v>0.09</v>
      </c>
      <c r="G11" s="7">
        <v>0.08</v>
      </c>
      <c r="H11" s="7">
        <v>1.22</v>
      </c>
      <c r="I11" s="7">
        <v>0</v>
      </c>
      <c r="J11" s="7">
        <v>0.03</v>
      </c>
      <c r="K11" s="7">
        <v>0</v>
      </c>
      <c r="L11" s="7">
        <v>0</v>
      </c>
    </row>
    <row r="12" spans="1:12" x14ac:dyDescent="0.2">
      <c r="A12" s="1" t="s">
        <v>10</v>
      </c>
      <c r="B12" s="7">
        <v>5.69</v>
      </c>
      <c r="C12" s="7">
        <v>13.55</v>
      </c>
      <c r="D12" s="7">
        <v>0.83</v>
      </c>
      <c r="E12" s="7">
        <v>0.73</v>
      </c>
      <c r="F12" s="7">
        <v>0.03</v>
      </c>
      <c r="G12" s="7">
        <v>0</v>
      </c>
      <c r="H12" s="7">
        <v>0.8899999999999999</v>
      </c>
      <c r="I12" s="7">
        <v>0</v>
      </c>
      <c r="J12" s="7">
        <v>0</v>
      </c>
      <c r="K12" s="7">
        <v>0</v>
      </c>
      <c r="L12" s="7">
        <v>0</v>
      </c>
    </row>
    <row r="13" spans="1:12" x14ac:dyDescent="0.2">
      <c r="A13" s="1" t="s">
        <v>11</v>
      </c>
      <c r="B13" s="7">
        <v>11.56</v>
      </c>
      <c r="C13" s="7">
        <v>0</v>
      </c>
      <c r="D13" s="7">
        <v>0.87</v>
      </c>
      <c r="E13" s="7">
        <v>4.3499999999999996</v>
      </c>
      <c r="F13" s="7">
        <v>0.26</v>
      </c>
      <c r="G13" s="7">
        <v>0</v>
      </c>
      <c r="H13" s="7">
        <v>0.43000000000000005</v>
      </c>
      <c r="I13" s="7">
        <v>0.43</v>
      </c>
      <c r="J13" s="7">
        <v>0</v>
      </c>
      <c r="K13" s="7">
        <v>0</v>
      </c>
      <c r="L13" s="7">
        <v>0.01</v>
      </c>
    </row>
    <row r="14" spans="1:12" x14ac:dyDescent="0.2">
      <c r="A14" s="1" t="s">
        <v>12</v>
      </c>
      <c r="B14" s="7">
        <v>9.8500000000000014</v>
      </c>
      <c r="C14" s="7">
        <v>6.9099999999999993</v>
      </c>
      <c r="D14" s="7">
        <v>0.4</v>
      </c>
      <c r="E14" s="7">
        <v>2.5700000000000003</v>
      </c>
      <c r="F14" s="7">
        <v>0</v>
      </c>
      <c r="G14" s="7">
        <v>0</v>
      </c>
      <c r="H14" s="7">
        <v>0.33999999999999997</v>
      </c>
      <c r="I14" s="7">
        <v>0.28999999999999998</v>
      </c>
      <c r="J14" s="7">
        <v>0</v>
      </c>
      <c r="K14" s="7">
        <v>0</v>
      </c>
      <c r="L14" s="7">
        <v>0</v>
      </c>
    </row>
    <row r="15" spans="1:12" x14ac:dyDescent="0.2">
      <c r="A15" s="1" t="s">
        <v>13</v>
      </c>
      <c r="B15" s="7">
        <v>4.0199999999999996</v>
      </c>
      <c r="C15" s="7">
        <v>0</v>
      </c>
      <c r="D15" s="7">
        <v>0.12</v>
      </c>
      <c r="E15" s="7">
        <v>2.7300000000000004</v>
      </c>
      <c r="F15" s="7">
        <v>0.03</v>
      </c>
      <c r="G15" s="7">
        <v>1.1100000000000001</v>
      </c>
      <c r="H15" s="7">
        <v>0.98</v>
      </c>
      <c r="I15" s="7">
        <v>0.1</v>
      </c>
      <c r="J15" s="7">
        <v>0</v>
      </c>
      <c r="K15" s="7">
        <v>0</v>
      </c>
      <c r="L15" s="7">
        <v>0</v>
      </c>
    </row>
    <row r="17" spans="1:12" s="10" customFormat="1" x14ac:dyDescent="0.2">
      <c r="A17" s="8" t="s">
        <v>45</v>
      </c>
      <c r="B17" s="9" t="s">
        <v>32</v>
      </c>
      <c r="C17" s="9" t="s">
        <v>33</v>
      </c>
      <c r="D17" s="9" t="s">
        <v>34</v>
      </c>
      <c r="E17" s="9" t="s">
        <v>35</v>
      </c>
      <c r="F17" s="9" t="s">
        <v>36</v>
      </c>
      <c r="G17" s="9" t="s">
        <v>37</v>
      </c>
      <c r="H17" s="9" t="s">
        <v>38</v>
      </c>
      <c r="I17" s="9" t="s">
        <v>39</v>
      </c>
      <c r="J17" s="9" t="s">
        <v>40</v>
      </c>
      <c r="K17" s="9" t="s">
        <v>41</v>
      </c>
      <c r="L17" s="9" t="s">
        <v>42</v>
      </c>
    </row>
    <row r="18" spans="1:12" x14ac:dyDescent="0.2">
      <c r="A18" s="1" t="s">
        <v>1</v>
      </c>
      <c r="B18" s="7">
        <v>3.7800000000000002</v>
      </c>
      <c r="C18" s="7">
        <v>4.51</v>
      </c>
      <c r="D18" s="7">
        <v>7.0000000000000007E-2</v>
      </c>
      <c r="E18" s="7">
        <v>0.71000000000000008</v>
      </c>
      <c r="F18" s="7">
        <v>0</v>
      </c>
      <c r="G18" s="7">
        <v>0.01</v>
      </c>
      <c r="H18" s="7">
        <v>0.32</v>
      </c>
      <c r="I18" s="7">
        <v>0</v>
      </c>
      <c r="J18" s="7">
        <v>0</v>
      </c>
      <c r="K18" s="7">
        <v>0</v>
      </c>
      <c r="L18" s="7">
        <v>0</v>
      </c>
    </row>
    <row r="19" spans="1:12" x14ac:dyDescent="0.2">
      <c r="A19" s="1" t="s">
        <v>2</v>
      </c>
      <c r="B19" s="7">
        <v>2.92</v>
      </c>
      <c r="C19" s="7">
        <v>9.5500000000000007</v>
      </c>
      <c r="D19" s="7">
        <v>0.22</v>
      </c>
      <c r="E19" s="7">
        <v>0.11</v>
      </c>
      <c r="F19" s="7">
        <v>0.02</v>
      </c>
      <c r="G19" s="7">
        <v>0</v>
      </c>
      <c r="H19" s="7">
        <v>0.12</v>
      </c>
      <c r="I19" s="7">
        <v>0</v>
      </c>
      <c r="J19" s="7">
        <v>0</v>
      </c>
      <c r="K19" s="7">
        <v>0</v>
      </c>
      <c r="L19" s="7">
        <v>0</v>
      </c>
    </row>
    <row r="20" spans="1:12" x14ac:dyDescent="0.2">
      <c r="A20" s="1" t="s">
        <v>3</v>
      </c>
      <c r="B20" s="7">
        <v>0.03</v>
      </c>
      <c r="C20" s="7">
        <v>6.5699999999999994</v>
      </c>
      <c r="D20" s="7">
        <v>0.87</v>
      </c>
      <c r="E20" s="7">
        <v>1.1600000000000001</v>
      </c>
      <c r="F20" s="7">
        <v>0</v>
      </c>
      <c r="G20" s="7">
        <v>0</v>
      </c>
      <c r="H20" s="7">
        <v>0.09</v>
      </c>
      <c r="I20" s="7">
        <v>0</v>
      </c>
      <c r="J20" s="7">
        <v>0</v>
      </c>
      <c r="K20" s="7">
        <v>0</v>
      </c>
      <c r="L20" s="7">
        <v>0</v>
      </c>
    </row>
    <row r="21" spans="1:12" x14ac:dyDescent="0.2">
      <c r="A21" s="1" t="s">
        <v>4</v>
      </c>
      <c r="B21" s="7">
        <v>4.6400000000000006</v>
      </c>
      <c r="C21" s="7">
        <v>0</v>
      </c>
      <c r="D21" s="7">
        <v>0.21</v>
      </c>
      <c r="E21" s="7">
        <v>0.95</v>
      </c>
      <c r="F21" s="7">
        <v>0</v>
      </c>
      <c r="G21" s="7">
        <v>0</v>
      </c>
      <c r="H21" s="7">
        <v>0.11</v>
      </c>
      <c r="I21" s="7">
        <v>0.03</v>
      </c>
      <c r="J21" s="7">
        <v>0</v>
      </c>
      <c r="K21" s="7">
        <v>0</v>
      </c>
      <c r="L21" s="7">
        <v>0</v>
      </c>
    </row>
    <row r="22" spans="1:12" x14ac:dyDescent="0.2">
      <c r="A22" s="1" t="s">
        <v>5</v>
      </c>
      <c r="B22" s="7">
        <v>5.19</v>
      </c>
      <c r="C22" s="7">
        <v>0.04</v>
      </c>
      <c r="D22" s="7">
        <v>0.32</v>
      </c>
      <c r="E22" s="7">
        <v>0.39</v>
      </c>
      <c r="F22" s="7">
        <v>0</v>
      </c>
      <c r="G22" s="7">
        <v>0</v>
      </c>
      <c r="H22" s="7">
        <v>0.17</v>
      </c>
      <c r="I22" s="7">
        <v>0</v>
      </c>
      <c r="J22" s="7">
        <v>0</v>
      </c>
      <c r="K22" s="7">
        <v>0</v>
      </c>
      <c r="L22" s="7">
        <v>0</v>
      </c>
    </row>
    <row r="23" spans="1:12" x14ac:dyDescent="0.2">
      <c r="A23" s="1" t="s">
        <v>6</v>
      </c>
      <c r="B23" s="7">
        <v>0.25</v>
      </c>
      <c r="C23" s="7">
        <v>6.83</v>
      </c>
      <c r="D23" s="7">
        <v>0.52</v>
      </c>
      <c r="E23" s="7">
        <v>0.12</v>
      </c>
      <c r="F23" s="7">
        <v>0.03</v>
      </c>
      <c r="G23" s="7">
        <v>0</v>
      </c>
      <c r="H23" s="7">
        <v>0.47</v>
      </c>
      <c r="I23" s="7">
        <v>0.06</v>
      </c>
      <c r="J23" s="7">
        <v>0</v>
      </c>
      <c r="K23" s="7">
        <v>0</v>
      </c>
      <c r="L23" s="7">
        <v>0</v>
      </c>
    </row>
    <row r="24" spans="1:12" x14ac:dyDescent="0.2">
      <c r="A24" s="1" t="s">
        <v>7</v>
      </c>
      <c r="B24" s="7">
        <v>0.01</v>
      </c>
      <c r="C24" s="7">
        <v>9.2899999999999991</v>
      </c>
      <c r="D24" s="7">
        <v>0.2</v>
      </c>
      <c r="E24" s="7">
        <v>0.31</v>
      </c>
      <c r="F24" s="7">
        <v>0.14000000000000001</v>
      </c>
      <c r="G24" s="7">
        <v>0</v>
      </c>
      <c r="H24" s="7">
        <v>0.28999999999999998</v>
      </c>
      <c r="I24" s="7">
        <v>0</v>
      </c>
      <c r="J24" s="7">
        <v>0</v>
      </c>
      <c r="K24" s="7">
        <v>0</v>
      </c>
      <c r="L24" s="7">
        <v>0</v>
      </c>
    </row>
    <row r="25" spans="1:12" x14ac:dyDescent="0.2">
      <c r="A25" s="1" t="s">
        <v>8</v>
      </c>
      <c r="B25" s="7">
        <v>6.13</v>
      </c>
      <c r="C25" s="7">
        <v>9.7399999999999984</v>
      </c>
      <c r="D25" s="7">
        <v>0.15000000000000002</v>
      </c>
      <c r="E25" s="7">
        <v>0.62</v>
      </c>
      <c r="F25" s="7">
        <v>0</v>
      </c>
      <c r="G25" s="7">
        <v>0</v>
      </c>
      <c r="H25" s="7">
        <v>0.31</v>
      </c>
      <c r="I25" s="7">
        <v>0</v>
      </c>
      <c r="J25" s="7">
        <v>0</v>
      </c>
      <c r="K25" s="7">
        <v>0</v>
      </c>
      <c r="L25" s="7">
        <v>0</v>
      </c>
    </row>
    <row r="26" spans="1:12" x14ac:dyDescent="0.2">
      <c r="A26" s="1" t="s">
        <v>9</v>
      </c>
      <c r="B26" s="7">
        <v>3.93</v>
      </c>
      <c r="C26" s="7">
        <v>10.02</v>
      </c>
      <c r="D26" s="7">
        <v>1.06</v>
      </c>
      <c r="E26" s="7">
        <v>2.1800000000000002</v>
      </c>
      <c r="F26" s="7">
        <v>0.01</v>
      </c>
      <c r="G26" s="7">
        <v>0</v>
      </c>
      <c r="H26" s="7">
        <v>0.81</v>
      </c>
      <c r="I26" s="7">
        <v>0</v>
      </c>
      <c r="J26" s="7">
        <v>0</v>
      </c>
      <c r="K26" s="7">
        <v>0</v>
      </c>
      <c r="L26" s="7">
        <v>0</v>
      </c>
    </row>
    <row r="27" spans="1:12" x14ac:dyDescent="0.2">
      <c r="A27" s="1" t="s">
        <v>10</v>
      </c>
      <c r="B27" s="7">
        <v>5.49</v>
      </c>
      <c r="C27" s="7">
        <v>13.5</v>
      </c>
      <c r="D27" s="7">
        <v>0.26</v>
      </c>
      <c r="E27" s="7">
        <v>0.19</v>
      </c>
      <c r="F27" s="7">
        <v>0</v>
      </c>
      <c r="G27" s="7">
        <v>0</v>
      </c>
      <c r="H27" s="7">
        <v>0.71</v>
      </c>
      <c r="I27" s="7">
        <v>0</v>
      </c>
      <c r="J27" s="7">
        <v>0</v>
      </c>
      <c r="K27" s="7">
        <v>0</v>
      </c>
      <c r="L27" s="7">
        <v>0</v>
      </c>
    </row>
    <row r="28" spans="1:12" x14ac:dyDescent="0.2">
      <c r="A28" s="1" t="s">
        <v>11</v>
      </c>
      <c r="B28" s="7">
        <v>10.73</v>
      </c>
      <c r="C28" s="7">
        <v>0</v>
      </c>
      <c r="D28" s="7">
        <v>0.13</v>
      </c>
      <c r="E28" s="7">
        <v>0.18</v>
      </c>
      <c r="F28" s="7">
        <v>0.2</v>
      </c>
      <c r="G28" s="7">
        <v>0</v>
      </c>
      <c r="H28" s="7">
        <v>0.15</v>
      </c>
      <c r="I28" s="7">
        <v>0.21</v>
      </c>
      <c r="J28" s="7">
        <v>0</v>
      </c>
      <c r="K28" s="7">
        <v>0</v>
      </c>
      <c r="L28" s="7">
        <v>0</v>
      </c>
    </row>
    <row r="29" spans="1:12" x14ac:dyDescent="0.2">
      <c r="A29" s="1" t="s">
        <v>12</v>
      </c>
      <c r="B29" s="7">
        <v>9.1100000000000012</v>
      </c>
      <c r="C29" s="7">
        <v>6.77</v>
      </c>
      <c r="D29" s="7">
        <v>0.29000000000000004</v>
      </c>
      <c r="E29" s="7">
        <v>0.26</v>
      </c>
      <c r="F29" s="7">
        <v>0</v>
      </c>
      <c r="G29" s="7">
        <v>0</v>
      </c>
      <c r="H29" s="7">
        <v>0.31</v>
      </c>
      <c r="I29" s="7">
        <v>0.28999999999999998</v>
      </c>
      <c r="J29" s="7">
        <v>0</v>
      </c>
      <c r="K29" s="7">
        <v>0</v>
      </c>
      <c r="L29" s="7">
        <v>0</v>
      </c>
    </row>
    <row r="30" spans="1:12" x14ac:dyDescent="0.2">
      <c r="A30" s="1" t="s">
        <v>13</v>
      </c>
      <c r="B30" s="7">
        <v>3.15</v>
      </c>
      <c r="C30" s="7">
        <v>0</v>
      </c>
      <c r="D30" s="7">
        <v>0.01</v>
      </c>
      <c r="E30" s="7">
        <v>0.51</v>
      </c>
      <c r="F30" s="7">
        <v>0</v>
      </c>
      <c r="G30" s="7">
        <v>0</v>
      </c>
      <c r="H30" s="7">
        <v>0.16</v>
      </c>
      <c r="I30" s="7">
        <v>0.08</v>
      </c>
      <c r="J30" s="7">
        <v>0</v>
      </c>
      <c r="K30" s="7">
        <v>0</v>
      </c>
      <c r="L30" s="7">
        <v>0</v>
      </c>
    </row>
    <row r="32" spans="1:12" s="10" customFormat="1" x14ac:dyDescent="0.2">
      <c r="A32" s="8" t="s">
        <v>46</v>
      </c>
      <c r="B32" s="9" t="s">
        <v>32</v>
      </c>
      <c r="C32" s="9" t="s">
        <v>33</v>
      </c>
      <c r="D32" s="9" t="s">
        <v>34</v>
      </c>
      <c r="E32" s="9" t="s">
        <v>35</v>
      </c>
      <c r="F32" s="9" t="s">
        <v>36</v>
      </c>
      <c r="G32" s="9" t="s">
        <v>37</v>
      </c>
      <c r="H32" s="9" t="s">
        <v>38</v>
      </c>
      <c r="I32" s="9" t="s">
        <v>39</v>
      </c>
      <c r="J32" s="9" t="s">
        <v>40</v>
      </c>
      <c r="K32" s="9" t="s">
        <v>41</v>
      </c>
      <c r="L32" s="9" t="s">
        <v>42</v>
      </c>
    </row>
    <row r="33" spans="1:12" x14ac:dyDescent="0.2">
      <c r="A33" s="1" t="s">
        <v>1</v>
      </c>
      <c r="B33" s="7">
        <v>40.212765957446813</v>
      </c>
      <c r="C33" s="7">
        <v>47.978723404255312</v>
      </c>
      <c r="D33" s="7">
        <v>0.74468085106382986</v>
      </c>
      <c r="E33" s="7">
        <v>7.5531914893617031</v>
      </c>
      <c r="F33" s="7">
        <v>0</v>
      </c>
      <c r="G33" s="7">
        <v>0.10638297872340426</v>
      </c>
      <c r="H33" s="7">
        <v>3.4042553191489362</v>
      </c>
      <c r="I33" s="7">
        <v>0</v>
      </c>
      <c r="J33" s="7">
        <v>0</v>
      </c>
      <c r="K33" s="7">
        <v>0</v>
      </c>
      <c r="L33" s="7">
        <v>0</v>
      </c>
    </row>
    <row r="34" spans="1:12" x14ac:dyDescent="0.2">
      <c r="A34" s="1" t="s">
        <v>2</v>
      </c>
      <c r="B34" s="7">
        <v>22.565687789799075</v>
      </c>
      <c r="C34" s="7">
        <v>73.802163833075738</v>
      </c>
      <c r="D34" s="7">
        <v>1.7001545595054095</v>
      </c>
      <c r="E34" s="7">
        <v>0.85007727975270475</v>
      </c>
      <c r="F34" s="7">
        <v>0.15455950540958271</v>
      </c>
      <c r="G34" s="7">
        <v>0</v>
      </c>
      <c r="H34" s="7">
        <v>0.92735703245749612</v>
      </c>
      <c r="I34" s="7">
        <v>0</v>
      </c>
      <c r="J34" s="7">
        <v>0</v>
      </c>
      <c r="K34" s="7">
        <v>0</v>
      </c>
      <c r="L34" s="7">
        <v>0</v>
      </c>
    </row>
    <row r="35" spans="1:12" x14ac:dyDescent="0.2">
      <c r="A35" s="1" t="s">
        <v>3</v>
      </c>
      <c r="B35" s="7">
        <v>0.34403669724770647</v>
      </c>
      <c r="C35" s="7">
        <v>75.344036697247702</v>
      </c>
      <c r="D35" s="7">
        <v>9.9770642201834878</v>
      </c>
      <c r="E35" s="7">
        <v>13.302752293577985</v>
      </c>
      <c r="F35" s="7">
        <v>0</v>
      </c>
      <c r="G35" s="7">
        <v>0</v>
      </c>
      <c r="H35" s="7">
        <v>1.0321100917431194</v>
      </c>
      <c r="I35" s="7">
        <v>0</v>
      </c>
      <c r="J35" s="7">
        <v>0</v>
      </c>
      <c r="K35" s="7">
        <v>0</v>
      </c>
      <c r="L35" s="7">
        <v>0</v>
      </c>
    </row>
    <row r="36" spans="1:12" x14ac:dyDescent="0.2">
      <c r="A36" s="1" t="s">
        <v>4</v>
      </c>
      <c r="B36" s="7">
        <v>78.114478114478104</v>
      </c>
      <c r="C36" s="7">
        <v>0</v>
      </c>
      <c r="D36" s="7">
        <v>3.5353535353535346</v>
      </c>
      <c r="E36" s="7">
        <v>15.99326599326599</v>
      </c>
      <c r="F36" s="7">
        <v>0</v>
      </c>
      <c r="G36" s="7">
        <v>0</v>
      </c>
      <c r="H36" s="7">
        <v>1.8518518518518514</v>
      </c>
      <c r="I36" s="7">
        <v>0.50505050505050497</v>
      </c>
      <c r="J36" s="7">
        <v>0</v>
      </c>
      <c r="K36" s="7">
        <v>0</v>
      </c>
      <c r="L36" s="7">
        <v>0</v>
      </c>
    </row>
    <row r="37" spans="1:12" x14ac:dyDescent="0.2">
      <c r="A37" s="1" t="s">
        <v>5</v>
      </c>
      <c r="B37" s="7">
        <v>84.942716857610478</v>
      </c>
      <c r="C37" s="7">
        <v>0.65466448445171843</v>
      </c>
      <c r="D37" s="7">
        <v>5.2373158756137475</v>
      </c>
      <c r="E37" s="7">
        <v>6.3829787234042552</v>
      </c>
      <c r="F37" s="7">
        <v>0</v>
      </c>
      <c r="G37" s="7">
        <v>0</v>
      </c>
      <c r="H37" s="7">
        <v>2.7823240589198037</v>
      </c>
      <c r="I37" s="7">
        <v>0</v>
      </c>
      <c r="J37" s="7">
        <v>0</v>
      </c>
      <c r="K37" s="7">
        <v>0</v>
      </c>
      <c r="L37" s="7">
        <v>0</v>
      </c>
    </row>
    <row r="38" spans="1:12" x14ac:dyDescent="0.2">
      <c r="A38" s="1" t="s">
        <v>6</v>
      </c>
      <c r="B38" s="7">
        <v>3.0193236714975842</v>
      </c>
      <c r="C38" s="7">
        <v>82.487922705313991</v>
      </c>
      <c r="D38" s="7">
        <v>6.2801932367149744</v>
      </c>
      <c r="E38" s="7">
        <v>1.4492753623188404</v>
      </c>
      <c r="F38" s="7">
        <v>0.36231884057971009</v>
      </c>
      <c r="G38" s="7">
        <v>0</v>
      </c>
      <c r="H38" s="7">
        <v>5.6763285024154575</v>
      </c>
      <c r="I38" s="7">
        <v>0.72463768115942018</v>
      </c>
      <c r="J38" s="7">
        <v>0</v>
      </c>
      <c r="K38" s="7">
        <v>0</v>
      </c>
      <c r="L38" s="7">
        <v>0</v>
      </c>
    </row>
    <row r="39" spans="1:12" x14ac:dyDescent="0.2">
      <c r="A39" s="1" t="s">
        <v>7</v>
      </c>
      <c r="B39" s="7">
        <v>9.7656250000000028E-2</v>
      </c>
      <c r="C39" s="7">
        <v>90.72265625</v>
      </c>
      <c r="D39" s="7">
        <v>1.9531250000000004</v>
      </c>
      <c r="E39" s="7">
        <v>3.0273437500000004</v>
      </c>
      <c r="F39" s="7">
        <v>1.3671875000000004</v>
      </c>
      <c r="G39" s="7">
        <v>0</v>
      </c>
      <c r="H39" s="7">
        <v>2.8320312500000004</v>
      </c>
      <c r="I39" s="7">
        <v>0</v>
      </c>
      <c r="J39" s="7">
        <v>0</v>
      </c>
      <c r="K39" s="7">
        <v>0</v>
      </c>
      <c r="L39" s="7">
        <v>0</v>
      </c>
    </row>
    <row r="40" spans="1:12" x14ac:dyDescent="0.2">
      <c r="A40" s="1" t="s">
        <v>8</v>
      </c>
      <c r="B40" s="7">
        <v>36.165191740412986</v>
      </c>
      <c r="C40" s="7">
        <v>57.463126843657818</v>
      </c>
      <c r="D40" s="7">
        <v>0.88495575221238976</v>
      </c>
      <c r="E40" s="7">
        <v>3.6578171091445433</v>
      </c>
      <c r="F40" s="7">
        <v>0</v>
      </c>
      <c r="G40" s="7">
        <v>0</v>
      </c>
      <c r="H40" s="7">
        <v>1.8289085545722716</v>
      </c>
      <c r="I40" s="7">
        <v>0</v>
      </c>
      <c r="J40" s="7">
        <v>0</v>
      </c>
      <c r="K40" s="7">
        <v>0</v>
      </c>
      <c r="L40" s="7">
        <v>0</v>
      </c>
    </row>
    <row r="41" spans="1:12" x14ac:dyDescent="0.2">
      <c r="A41" s="1" t="s">
        <v>9</v>
      </c>
      <c r="B41" s="7">
        <v>21.821210438645195</v>
      </c>
      <c r="C41" s="7">
        <v>55.635757912270954</v>
      </c>
      <c r="D41" s="7">
        <v>5.8856191004997216</v>
      </c>
      <c r="E41" s="7">
        <v>12.104386451971127</v>
      </c>
      <c r="F41" s="7">
        <v>5.5524708495280392E-2</v>
      </c>
      <c r="G41" s="7">
        <v>0</v>
      </c>
      <c r="H41" s="7">
        <v>4.4975013881177128</v>
      </c>
      <c r="I41" s="7">
        <v>0</v>
      </c>
      <c r="J41" s="7">
        <v>0</v>
      </c>
      <c r="K41" s="7">
        <v>0</v>
      </c>
      <c r="L41" s="7">
        <v>0</v>
      </c>
    </row>
    <row r="42" spans="1:12" x14ac:dyDescent="0.2">
      <c r="A42" s="1" t="s">
        <v>10</v>
      </c>
      <c r="B42" s="7">
        <v>27.245657568238208</v>
      </c>
      <c r="C42" s="7">
        <v>66.997518610421807</v>
      </c>
      <c r="D42" s="7">
        <v>1.290322580645161</v>
      </c>
      <c r="E42" s="7">
        <v>0.94292803970223305</v>
      </c>
      <c r="F42" s="7">
        <v>0</v>
      </c>
      <c r="G42" s="7">
        <v>0</v>
      </c>
      <c r="H42" s="7">
        <v>3.5235732009925544</v>
      </c>
      <c r="I42" s="7">
        <v>0</v>
      </c>
      <c r="J42" s="7">
        <v>0</v>
      </c>
      <c r="K42" s="7">
        <v>0</v>
      </c>
      <c r="L42" s="7">
        <v>0</v>
      </c>
    </row>
    <row r="43" spans="1:12" x14ac:dyDescent="0.2">
      <c r="A43" s="1" t="s">
        <v>11</v>
      </c>
      <c r="B43" s="7">
        <v>92.5</v>
      </c>
      <c r="C43" s="7">
        <v>0</v>
      </c>
      <c r="D43" s="7">
        <v>1.1206896551724137</v>
      </c>
      <c r="E43" s="7">
        <v>1.5517241379310343</v>
      </c>
      <c r="F43" s="7">
        <v>1.7241379310344827</v>
      </c>
      <c r="G43" s="7">
        <v>0</v>
      </c>
      <c r="H43" s="7">
        <v>1.2931034482758619</v>
      </c>
      <c r="I43" s="7">
        <v>1.8103448275862066</v>
      </c>
      <c r="J43" s="7">
        <v>0</v>
      </c>
      <c r="K43" s="7">
        <v>0</v>
      </c>
      <c r="L43" s="7">
        <v>0</v>
      </c>
    </row>
    <row r="44" spans="1:12" x14ac:dyDescent="0.2">
      <c r="A44" s="1" t="s">
        <v>12</v>
      </c>
      <c r="B44" s="7">
        <v>53.493834409864945</v>
      </c>
      <c r="C44" s="7">
        <v>39.753376394597758</v>
      </c>
      <c r="D44" s="7">
        <v>1.7028772753963595</v>
      </c>
      <c r="E44" s="7">
        <v>1.5267175572519083</v>
      </c>
      <c r="F44" s="7">
        <v>0</v>
      </c>
      <c r="G44" s="7">
        <v>0</v>
      </c>
      <c r="H44" s="7">
        <v>1.8203170874926597</v>
      </c>
      <c r="I44" s="7">
        <v>1.702877275396359</v>
      </c>
      <c r="J44" s="7">
        <v>0</v>
      </c>
      <c r="K44" s="7">
        <v>0</v>
      </c>
      <c r="L44" s="7">
        <v>0</v>
      </c>
    </row>
    <row r="45" spans="1:12" x14ac:dyDescent="0.2">
      <c r="A45" s="1" t="s">
        <v>13</v>
      </c>
      <c r="B45" s="7">
        <v>80.562659846547319</v>
      </c>
      <c r="C45" s="7">
        <v>0</v>
      </c>
      <c r="D45" s="7">
        <v>0.25575447570332477</v>
      </c>
      <c r="E45" s="7">
        <v>13.043478260869565</v>
      </c>
      <c r="F45" s="7">
        <v>0</v>
      </c>
      <c r="G45" s="7">
        <v>0</v>
      </c>
      <c r="H45" s="7">
        <v>4.0920716112531963</v>
      </c>
      <c r="I45" s="7">
        <v>2.0460358056265981</v>
      </c>
      <c r="J45" s="7">
        <v>0</v>
      </c>
      <c r="K45" s="7">
        <v>0</v>
      </c>
      <c r="L45" s="7">
        <v>0</v>
      </c>
    </row>
    <row r="47" spans="1:12" s="13" customFormat="1" x14ac:dyDescent="0.2">
      <c r="A47" s="11" t="s">
        <v>43</v>
      </c>
      <c r="B47" s="12" t="s">
        <v>32</v>
      </c>
      <c r="C47" s="12" t="s">
        <v>33</v>
      </c>
      <c r="D47" s="12" t="s">
        <v>34</v>
      </c>
      <c r="E47" s="12" t="s">
        <v>35</v>
      </c>
      <c r="F47" s="12" t="s">
        <v>36</v>
      </c>
      <c r="G47" s="12" t="s">
        <v>37</v>
      </c>
      <c r="H47" s="12" t="s">
        <v>38</v>
      </c>
      <c r="I47" s="12" t="s">
        <v>39</v>
      </c>
      <c r="J47" s="12" t="s">
        <v>40</v>
      </c>
      <c r="K47" s="12" t="s">
        <v>41</v>
      </c>
      <c r="L47" s="12" t="s">
        <v>42</v>
      </c>
    </row>
    <row r="48" spans="1:12" x14ac:dyDescent="0.2">
      <c r="A48" s="1" t="s">
        <v>1</v>
      </c>
      <c r="B48" s="7">
        <v>0.11</v>
      </c>
      <c r="C48" s="7">
        <v>0.1</v>
      </c>
      <c r="D48" s="7">
        <v>0.16</v>
      </c>
      <c r="E48" s="7">
        <v>1.81</v>
      </c>
      <c r="F48" s="7">
        <v>0</v>
      </c>
      <c r="G48" s="7">
        <v>0.95</v>
      </c>
      <c r="H48" s="7">
        <v>0.21</v>
      </c>
      <c r="I48" s="7">
        <v>0</v>
      </c>
      <c r="J48" s="7">
        <v>0</v>
      </c>
      <c r="K48" s="7">
        <v>0</v>
      </c>
      <c r="L48" s="7">
        <v>0</v>
      </c>
    </row>
    <row r="49" spans="1:12" x14ac:dyDescent="0.2">
      <c r="A49" s="1" t="s">
        <v>2</v>
      </c>
      <c r="B49" s="7">
        <v>0</v>
      </c>
      <c r="C49" s="7">
        <v>0</v>
      </c>
      <c r="D49" s="7">
        <v>0.78</v>
      </c>
      <c r="E49" s="7">
        <v>1.73</v>
      </c>
      <c r="F49" s="7">
        <v>0.09</v>
      </c>
      <c r="G49" s="7">
        <v>0</v>
      </c>
      <c r="H49" s="7">
        <v>0.34</v>
      </c>
      <c r="I49" s="7">
        <v>0</v>
      </c>
      <c r="J49" s="7">
        <v>0</v>
      </c>
      <c r="K49" s="7">
        <v>0</v>
      </c>
      <c r="L49" s="7">
        <v>0</v>
      </c>
    </row>
    <row r="50" spans="1:12" x14ac:dyDescent="0.2">
      <c r="A50" s="1" t="s">
        <v>3</v>
      </c>
      <c r="B50" s="7">
        <v>0</v>
      </c>
      <c r="C50" s="7">
        <v>0.01</v>
      </c>
      <c r="D50" s="7">
        <v>0.85</v>
      </c>
      <c r="E50" s="7">
        <v>1.26</v>
      </c>
      <c r="F50" s="7">
        <v>0.03</v>
      </c>
      <c r="G50" s="7">
        <v>0.06</v>
      </c>
      <c r="H50" s="7">
        <v>0.27</v>
      </c>
      <c r="I50" s="7">
        <v>0</v>
      </c>
      <c r="J50" s="7">
        <v>0</v>
      </c>
      <c r="K50" s="7">
        <v>0</v>
      </c>
      <c r="L50" s="7">
        <v>0</v>
      </c>
    </row>
    <row r="51" spans="1:12" x14ac:dyDescent="0.2">
      <c r="A51" s="1" t="s">
        <v>4</v>
      </c>
      <c r="B51" s="7">
        <v>0.09</v>
      </c>
      <c r="C51" s="7">
        <v>0</v>
      </c>
      <c r="D51" s="7">
        <v>1.95</v>
      </c>
      <c r="E51" s="7">
        <v>1.07</v>
      </c>
      <c r="F51" s="7">
        <v>0</v>
      </c>
      <c r="G51" s="7">
        <v>0</v>
      </c>
      <c r="H51" s="7">
        <v>0.27</v>
      </c>
      <c r="I51" s="7">
        <v>0</v>
      </c>
      <c r="J51" s="7">
        <v>0</v>
      </c>
      <c r="K51" s="7">
        <v>0</v>
      </c>
      <c r="L51" s="7">
        <v>0</v>
      </c>
    </row>
    <row r="52" spans="1:12" x14ac:dyDescent="0.2">
      <c r="A52" s="1" t="s">
        <v>5</v>
      </c>
      <c r="B52" s="7">
        <v>0.56000000000000005</v>
      </c>
      <c r="C52" s="7">
        <v>0</v>
      </c>
      <c r="D52" s="7">
        <v>0.46</v>
      </c>
      <c r="E52" s="7">
        <v>1.18</v>
      </c>
      <c r="F52" s="7">
        <v>0</v>
      </c>
      <c r="G52" s="7">
        <v>0.02</v>
      </c>
      <c r="H52" s="7">
        <v>0.23</v>
      </c>
      <c r="I52" s="7">
        <v>0</v>
      </c>
      <c r="J52" s="7">
        <v>0</v>
      </c>
      <c r="K52" s="7">
        <v>0.02</v>
      </c>
      <c r="L52" s="7">
        <v>0</v>
      </c>
    </row>
    <row r="53" spans="1:12" x14ac:dyDescent="0.2">
      <c r="A53" s="1" t="s">
        <v>6</v>
      </c>
      <c r="B53" s="7">
        <v>0.06</v>
      </c>
      <c r="C53" s="7">
        <v>0.01</v>
      </c>
      <c r="D53" s="7">
        <v>0.14000000000000001</v>
      </c>
      <c r="E53" s="7">
        <v>0.93</v>
      </c>
      <c r="F53" s="7">
        <v>0.03</v>
      </c>
      <c r="G53" s="7">
        <v>0.02</v>
      </c>
      <c r="H53" s="7">
        <v>0.36</v>
      </c>
      <c r="I53" s="7">
        <v>0</v>
      </c>
      <c r="J53" s="7">
        <v>0</v>
      </c>
      <c r="K53" s="7">
        <v>0</v>
      </c>
      <c r="L53" s="7">
        <v>0</v>
      </c>
    </row>
    <row r="54" spans="1:12" x14ac:dyDescent="0.2">
      <c r="A54" s="1" t="s">
        <v>7</v>
      </c>
      <c r="B54" s="7">
        <v>0.01</v>
      </c>
      <c r="C54" s="7">
        <v>0</v>
      </c>
      <c r="D54" s="7">
        <v>0.45</v>
      </c>
      <c r="E54" s="7">
        <v>0.84</v>
      </c>
      <c r="F54" s="7">
        <v>0.09</v>
      </c>
      <c r="G54" s="7">
        <v>0.01</v>
      </c>
      <c r="H54" s="7">
        <v>0.11</v>
      </c>
      <c r="I54" s="7">
        <v>0</v>
      </c>
      <c r="J54" s="7">
        <v>0.01</v>
      </c>
      <c r="K54" s="7">
        <v>0</v>
      </c>
      <c r="L54" s="7">
        <v>0</v>
      </c>
    </row>
    <row r="55" spans="1:12" x14ac:dyDescent="0.2">
      <c r="A55" s="1" t="s">
        <v>8</v>
      </c>
      <c r="B55" s="7">
        <v>0.26</v>
      </c>
      <c r="C55" s="7">
        <v>7.0000000000000007E-2</v>
      </c>
      <c r="D55" s="7">
        <v>0.16</v>
      </c>
      <c r="E55" s="7">
        <v>0.86</v>
      </c>
      <c r="F55" s="7">
        <v>0.02</v>
      </c>
      <c r="G55" s="7">
        <v>0</v>
      </c>
      <c r="H55" s="7">
        <v>0.11</v>
      </c>
      <c r="I55" s="7">
        <v>0</v>
      </c>
      <c r="J55" s="7">
        <v>0</v>
      </c>
      <c r="K55" s="7">
        <v>0</v>
      </c>
      <c r="L55" s="7">
        <v>0</v>
      </c>
    </row>
    <row r="56" spans="1:12" x14ac:dyDescent="0.2">
      <c r="A56" s="1" t="s">
        <v>9</v>
      </c>
      <c r="B56" s="7">
        <v>0.1</v>
      </c>
      <c r="C56" s="7">
        <v>0.04</v>
      </c>
      <c r="D56" s="7">
        <v>0.71</v>
      </c>
      <c r="E56" s="7">
        <v>1.83</v>
      </c>
      <c r="F56" s="7">
        <v>0.08</v>
      </c>
      <c r="G56" s="7">
        <v>0.08</v>
      </c>
      <c r="H56" s="7">
        <v>0.41</v>
      </c>
      <c r="I56" s="7">
        <v>0</v>
      </c>
      <c r="J56" s="7">
        <v>0.03</v>
      </c>
      <c r="K56" s="7">
        <v>0</v>
      </c>
      <c r="L56" s="7">
        <v>0</v>
      </c>
    </row>
    <row r="57" spans="1:12" x14ac:dyDescent="0.2">
      <c r="A57" s="1" t="s">
        <v>10</v>
      </c>
      <c r="B57" s="7">
        <v>0.2</v>
      </c>
      <c r="C57" s="7">
        <v>0.05</v>
      </c>
      <c r="D57" s="7">
        <v>0.56999999999999995</v>
      </c>
      <c r="E57" s="7">
        <v>0.54</v>
      </c>
      <c r="F57" s="7">
        <v>0.03</v>
      </c>
      <c r="G57" s="7">
        <v>0</v>
      </c>
      <c r="H57" s="7">
        <v>0.18</v>
      </c>
      <c r="I57" s="7">
        <v>0</v>
      </c>
      <c r="J57" s="7">
        <v>0</v>
      </c>
      <c r="K57" s="7">
        <v>0</v>
      </c>
      <c r="L57" s="7">
        <v>0</v>
      </c>
    </row>
    <row r="58" spans="1:12" x14ac:dyDescent="0.2">
      <c r="A58" s="1" t="s">
        <v>11</v>
      </c>
      <c r="B58" s="7">
        <v>0.83</v>
      </c>
      <c r="C58" s="7">
        <v>0</v>
      </c>
      <c r="D58" s="7">
        <v>0.74</v>
      </c>
      <c r="E58" s="7">
        <v>4.17</v>
      </c>
      <c r="F58" s="7">
        <v>0.06</v>
      </c>
      <c r="G58" s="7">
        <v>0</v>
      </c>
      <c r="H58" s="7">
        <v>0.28000000000000003</v>
      </c>
      <c r="I58" s="7">
        <v>0.22</v>
      </c>
      <c r="J58" s="7">
        <v>0</v>
      </c>
      <c r="K58" s="7">
        <v>0</v>
      </c>
      <c r="L58" s="7">
        <v>0.01</v>
      </c>
    </row>
    <row r="59" spans="1:12" x14ac:dyDescent="0.2">
      <c r="A59" s="1" t="s">
        <v>12</v>
      </c>
      <c r="B59" s="7">
        <v>0.74</v>
      </c>
      <c r="C59" s="7">
        <v>0.14000000000000001</v>
      </c>
      <c r="D59" s="7">
        <v>0.11</v>
      </c>
      <c r="E59" s="7">
        <v>2.31</v>
      </c>
      <c r="F59" s="7">
        <v>0</v>
      </c>
      <c r="G59" s="7">
        <v>0</v>
      </c>
      <c r="H59" s="7">
        <v>0.03</v>
      </c>
      <c r="I59" s="7">
        <v>0</v>
      </c>
      <c r="J59" s="7">
        <v>0</v>
      </c>
      <c r="K59" s="7">
        <v>0</v>
      </c>
      <c r="L59" s="7">
        <v>0</v>
      </c>
    </row>
    <row r="60" spans="1:12" x14ac:dyDescent="0.2">
      <c r="A60" s="1" t="s">
        <v>13</v>
      </c>
      <c r="B60" s="7">
        <v>0.87</v>
      </c>
      <c r="C60" s="7">
        <v>0</v>
      </c>
      <c r="D60" s="7">
        <v>0.11</v>
      </c>
      <c r="E60" s="7">
        <v>2.2200000000000002</v>
      </c>
      <c r="F60" s="7">
        <v>0.03</v>
      </c>
      <c r="G60" s="7">
        <v>1.1100000000000001</v>
      </c>
      <c r="H60" s="7">
        <v>0.82</v>
      </c>
      <c r="I60" s="7">
        <v>0.02</v>
      </c>
      <c r="J60" s="7">
        <v>0</v>
      </c>
      <c r="K60" s="7">
        <v>0</v>
      </c>
      <c r="L60" s="7">
        <v>0</v>
      </c>
    </row>
    <row r="62" spans="1:12" s="13" customFormat="1" x14ac:dyDescent="0.2">
      <c r="A62" s="11" t="s">
        <v>44</v>
      </c>
      <c r="B62" s="12" t="s">
        <v>32</v>
      </c>
      <c r="C62" s="12" t="s">
        <v>33</v>
      </c>
      <c r="D62" s="12" t="s">
        <v>34</v>
      </c>
      <c r="E62" s="12" t="s">
        <v>35</v>
      </c>
      <c r="F62" s="12" t="s">
        <v>36</v>
      </c>
      <c r="G62" s="12" t="s">
        <v>37</v>
      </c>
      <c r="H62" s="12" t="s">
        <v>38</v>
      </c>
      <c r="I62" s="12" t="s">
        <v>39</v>
      </c>
      <c r="J62" s="12" t="s">
        <v>40</v>
      </c>
      <c r="K62" s="12" t="s">
        <v>41</v>
      </c>
      <c r="L62" s="12" t="s">
        <v>42</v>
      </c>
    </row>
    <row r="63" spans="1:12" x14ac:dyDescent="0.2">
      <c r="A63" s="1" t="s">
        <v>1</v>
      </c>
      <c r="B63" s="7">
        <v>3.293413173652695</v>
      </c>
      <c r="C63" s="7">
        <v>2.9940119760479047</v>
      </c>
      <c r="D63" s="7">
        <v>4.7904191616766472</v>
      </c>
      <c r="E63" s="7">
        <v>54.191616766467064</v>
      </c>
      <c r="F63" s="7">
        <v>0</v>
      </c>
      <c r="G63" s="7">
        <v>28.443113772455092</v>
      </c>
      <c r="H63" s="7">
        <v>6.2874251497005984</v>
      </c>
      <c r="I63" s="7">
        <v>0</v>
      </c>
      <c r="J63" s="7">
        <v>0</v>
      </c>
      <c r="K63" s="7">
        <v>0</v>
      </c>
      <c r="L63" s="7">
        <v>0</v>
      </c>
    </row>
    <row r="64" spans="1:12" x14ac:dyDescent="0.2">
      <c r="A64" s="1" t="s">
        <v>2</v>
      </c>
      <c r="B64" s="7">
        <v>0</v>
      </c>
      <c r="C64" s="7">
        <v>0</v>
      </c>
      <c r="D64" s="7">
        <v>26.530612244897966</v>
      </c>
      <c r="E64" s="7">
        <v>58.843537414965994</v>
      </c>
      <c r="F64" s="7">
        <v>3.0612244897959187</v>
      </c>
      <c r="G64" s="7">
        <v>0</v>
      </c>
      <c r="H64" s="7">
        <v>11.564625850340139</v>
      </c>
      <c r="I64" s="7">
        <v>0</v>
      </c>
      <c r="J64" s="7">
        <v>0</v>
      </c>
      <c r="K64" s="7">
        <v>0</v>
      </c>
      <c r="L64" s="7">
        <v>0</v>
      </c>
    </row>
    <row r="65" spans="1:12" x14ac:dyDescent="0.2">
      <c r="A65" s="1" t="s">
        <v>3</v>
      </c>
      <c r="B65" s="7">
        <v>0</v>
      </c>
      <c r="C65" s="7">
        <v>0.40322580645161288</v>
      </c>
      <c r="D65" s="7">
        <v>34.274193548387096</v>
      </c>
      <c r="E65" s="7">
        <v>50.806451612903224</v>
      </c>
      <c r="F65" s="7">
        <v>1.2096774193548387</v>
      </c>
      <c r="G65" s="7">
        <v>2.4193548387096775</v>
      </c>
      <c r="H65" s="7">
        <v>10.88709677419355</v>
      </c>
      <c r="I65" s="7">
        <v>0</v>
      </c>
      <c r="J65" s="7">
        <v>0</v>
      </c>
      <c r="K65" s="7">
        <v>0</v>
      </c>
      <c r="L65" s="7">
        <v>0</v>
      </c>
    </row>
    <row r="66" spans="1:12" x14ac:dyDescent="0.2">
      <c r="A66" s="1" t="s">
        <v>4</v>
      </c>
      <c r="B66" s="7">
        <v>2.6627218934911241</v>
      </c>
      <c r="C66" s="7">
        <v>0</v>
      </c>
      <c r="D66" s="7">
        <v>57.692307692307686</v>
      </c>
      <c r="E66" s="7">
        <v>31.65680473372781</v>
      </c>
      <c r="F66" s="7">
        <v>0</v>
      </c>
      <c r="G66" s="7">
        <v>0</v>
      </c>
      <c r="H66" s="7">
        <v>7.9881656804733723</v>
      </c>
      <c r="I66" s="7">
        <v>0</v>
      </c>
      <c r="J66" s="7">
        <v>0</v>
      </c>
      <c r="K66" s="7">
        <v>0</v>
      </c>
      <c r="L66" s="7">
        <v>0</v>
      </c>
    </row>
    <row r="67" spans="1:12" x14ac:dyDescent="0.2">
      <c r="A67" s="1" t="s">
        <v>5</v>
      </c>
      <c r="B67" s="7">
        <v>22.672064777327936</v>
      </c>
      <c r="C67" s="7">
        <v>0</v>
      </c>
      <c r="D67" s="7">
        <v>18.623481781376515</v>
      </c>
      <c r="E67" s="7">
        <v>47.773279352226716</v>
      </c>
      <c r="F67" s="7">
        <v>0</v>
      </c>
      <c r="G67" s="7">
        <v>0.80971659919028338</v>
      </c>
      <c r="H67" s="7">
        <v>9.3117408906882577</v>
      </c>
      <c r="I67" s="7">
        <v>0</v>
      </c>
      <c r="J67" s="7">
        <v>0</v>
      </c>
      <c r="K67" s="7">
        <v>0.80971659919028338</v>
      </c>
      <c r="L67" s="7">
        <v>0</v>
      </c>
    </row>
    <row r="68" spans="1:12" x14ac:dyDescent="0.2">
      <c r="A68" s="1" t="s">
        <v>6</v>
      </c>
      <c r="B68" s="7">
        <v>3.8709677419354835</v>
      </c>
      <c r="C68" s="7">
        <v>0.64516129032258052</v>
      </c>
      <c r="D68" s="7">
        <v>9.0322580645161281</v>
      </c>
      <c r="E68" s="7">
        <v>60</v>
      </c>
      <c r="F68" s="7">
        <v>1.9354838709677418</v>
      </c>
      <c r="G68" s="7">
        <v>1.290322580645161</v>
      </c>
      <c r="H68" s="7">
        <v>23.2258064516129</v>
      </c>
      <c r="I68" s="7">
        <v>0</v>
      </c>
      <c r="J68" s="7">
        <v>0</v>
      </c>
      <c r="K68" s="7">
        <v>0</v>
      </c>
      <c r="L68" s="7">
        <v>0</v>
      </c>
    </row>
    <row r="69" spans="1:12" x14ac:dyDescent="0.2">
      <c r="A69" s="1" t="s">
        <v>7</v>
      </c>
      <c r="B69" s="7">
        <v>0.65789473684210509</v>
      </c>
      <c r="C69" s="7">
        <v>0</v>
      </c>
      <c r="D69" s="7">
        <v>29.605263157894733</v>
      </c>
      <c r="E69" s="7">
        <v>55.263157894736835</v>
      </c>
      <c r="F69" s="7">
        <v>5.921052631578946</v>
      </c>
      <c r="G69" s="7">
        <v>0.65789473684210509</v>
      </c>
      <c r="H69" s="7">
        <v>7.2368421052631566</v>
      </c>
      <c r="I69" s="7">
        <v>0</v>
      </c>
      <c r="J69" s="7">
        <v>0.65789473684210509</v>
      </c>
      <c r="K69" s="7">
        <v>0</v>
      </c>
      <c r="L69" s="7">
        <v>0</v>
      </c>
    </row>
    <row r="70" spans="1:12" x14ac:dyDescent="0.2">
      <c r="A70" s="1" t="s">
        <v>8</v>
      </c>
      <c r="B70" s="7">
        <v>17.567567567567565</v>
      </c>
      <c r="C70" s="7">
        <v>4.7297297297297289</v>
      </c>
      <c r="D70" s="7">
        <v>10.810810810810811</v>
      </c>
      <c r="E70" s="7">
        <v>58.108108108108105</v>
      </c>
      <c r="F70" s="7">
        <v>1.3513513513513513</v>
      </c>
      <c r="G70" s="7">
        <v>0</v>
      </c>
      <c r="H70" s="7">
        <v>7.4324324324324316</v>
      </c>
      <c r="I70" s="7">
        <v>0</v>
      </c>
      <c r="J70" s="7">
        <v>0</v>
      </c>
      <c r="K70" s="7">
        <v>0</v>
      </c>
      <c r="L70" s="7">
        <v>0</v>
      </c>
    </row>
    <row r="71" spans="1:12" x14ac:dyDescent="0.2">
      <c r="A71" s="1" t="s">
        <v>9</v>
      </c>
      <c r="B71" s="7">
        <v>3.0487804878048781</v>
      </c>
      <c r="C71" s="7">
        <v>1.2195121951219512</v>
      </c>
      <c r="D71" s="7">
        <v>21.646341463414632</v>
      </c>
      <c r="E71" s="7">
        <v>55.792682926829265</v>
      </c>
      <c r="F71" s="7">
        <v>2.4390243902439024</v>
      </c>
      <c r="G71" s="7">
        <v>2.4390243902439024</v>
      </c>
      <c r="H71" s="7">
        <v>12.499999999999998</v>
      </c>
      <c r="I71" s="7">
        <v>0</v>
      </c>
      <c r="J71" s="7">
        <v>0.91463414634146334</v>
      </c>
      <c r="K71" s="7">
        <v>0</v>
      </c>
      <c r="L71" s="7">
        <v>0</v>
      </c>
    </row>
    <row r="72" spans="1:12" x14ac:dyDescent="0.2">
      <c r="A72" s="1" t="s">
        <v>10</v>
      </c>
      <c r="B72" s="7">
        <v>12.738853503184716</v>
      </c>
      <c r="C72" s="7">
        <v>3.184713375796179</v>
      </c>
      <c r="D72" s="7">
        <v>36.305732484076437</v>
      </c>
      <c r="E72" s="7">
        <v>34.394904458598731</v>
      </c>
      <c r="F72" s="7">
        <v>1.9108280254777072</v>
      </c>
      <c r="G72" s="7">
        <v>0</v>
      </c>
      <c r="H72" s="7">
        <v>11.464968152866243</v>
      </c>
      <c r="I72" s="7">
        <v>0</v>
      </c>
      <c r="J72" s="7">
        <v>0</v>
      </c>
      <c r="K72" s="7">
        <v>0</v>
      </c>
      <c r="L72" s="7">
        <v>0</v>
      </c>
    </row>
    <row r="73" spans="1:12" x14ac:dyDescent="0.2">
      <c r="A73" s="1" t="s">
        <v>11</v>
      </c>
      <c r="B73" s="7">
        <v>13.153724247226625</v>
      </c>
      <c r="C73" s="7">
        <v>0</v>
      </c>
      <c r="D73" s="7">
        <v>11.727416798732172</v>
      </c>
      <c r="E73" s="7">
        <v>66.085578446909665</v>
      </c>
      <c r="F73" s="7">
        <v>0.95087163232963556</v>
      </c>
      <c r="G73" s="7">
        <v>0</v>
      </c>
      <c r="H73" s="7">
        <v>4.4374009508716332</v>
      </c>
      <c r="I73" s="7">
        <v>3.4865293185419968</v>
      </c>
      <c r="J73" s="7">
        <v>0</v>
      </c>
      <c r="K73" s="7">
        <v>0</v>
      </c>
      <c r="L73" s="7">
        <v>0.15847860538827258</v>
      </c>
    </row>
    <row r="74" spans="1:12" x14ac:dyDescent="0.2">
      <c r="A74" s="1" t="s">
        <v>12</v>
      </c>
      <c r="B74" s="7">
        <v>22.222222222222225</v>
      </c>
      <c r="C74" s="7">
        <v>4.2042042042042054</v>
      </c>
      <c r="D74" s="7">
        <v>3.3033033033033039</v>
      </c>
      <c r="E74" s="7">
        <v>69.36936936936938</v>
      </c>
      <c r="F74" s="7">
        <v>0</v>
      </c>
      <c r="G74" s="7">
        <v>0</v>
      </c>
      <c r="H74" s="7">
        <v>0.90090090090090091</v>
      </c>
      <c r="I74" s="7">
        <v>0</v>
      </c>
      <c r="J74" s="7">
        <v>0</v>
      </c>
      <c r="K74" s="7">
        <v>0</v>
      </c>
      <c r="L74" s="7">
        <v>0</v>
      </c>
    </row>
    <row r="75" spans="1:12" x14ac:dyDescent="0.2">
      <c r="A75" s="1" t="s">
        <v>13</v>
      </c>
      <c r="B75" s="7">
        <v>16.795366795366796</v>
      </c>
      <c r="C75" s="7">
        <v>0</v>
      </c>
      <c r="D75" s="7">
        <v>2.1235521235521237</v>
      </c>
      <c r="E75" s="7">
        <v>42.857142857142868</v>
      </c>
      <c r="F75" s="7">
        <v>0.5791505791505791</v>
      </c>
      <c r="G75" s="7">
        <v>21.428571428571434</v>
      </c>
      <c r="H75" s="7">
        <v>15.83011583011583</v>
      </c>
      <c r="I75" s="7">
        <v>0.38610038610038611</v>
      </c>
      <c r="J75" s="7">
        <v>0</v>
      </c>
      <c r="K75" s="7">
        <v>0</v>
      </c>
      <c r="L75" s="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3"/>
  <sheetViews>
    <sheetView workbookViewId="0">
      <selection activeCell="N16" sqref="N16"/>
    </sheetView>
  </sheetViews>
  <sheetFormatPr defaultRowHeight="12.75" x14ac:dyDescent="0.2"/>
  <cols>
    <col min="1" max="1" width="10" style="1" bestFit="1" customWidth="1"/>
    <col min="2" max="2" width="6.42578125" style="3" bestFit="1" customWidth="1"/>
    <col min="3" max="3" width="5.28515625" style="3" bestFit="1" customWidth="1"/>
    <col min="4" max="4" width="5.140625" style="3" bestFit="1" customWidth="1"/>
    <col min="5" max="5" width="9.140625" style="3"/>
    <col min="6" max="6" width="7.5703125" style="3" bestFit="1" customWidth="1"/>
    <col min="7" max="7" width="5.5703125" style="3" bestFit="1" customWidth="1"/>
    <col min="8" max="8" width="7.5703125" style="3" bestFit="1" customWidth="1"/>
    <col min="9" max="9" width="9.140625" style="3"/>
    <col min="10" max="10" width="6.42578125" style="3" bestFit="1" customWidth="1"/>
    <col min="11" max="11" width="5.28515625" style="3" bestFit="1" customWidth="1"/>
    <col min="12" max="12" width="5.5703125" style="3" bestFit="1" customWidth="1"/>
    <col min="13" max="13" width="9.140625" style="1"/>
    <col min="14" max="14" width="17.140625" style="1" customWidth="1"/>
    <col min="15" max="15" width="10.85546875" style="1" bestFit="1" customWidth="1"/>
    <col min="16" max="16" width="7" style="1" customWidth="1"/>
    <col min="17" max="17" width="14" style="1" customWidth="1"/>
    <col min="18" max="18" width="8" style="1" customWidth="1"/>
    <col min="19" max="19" width="9" style="1" customWidth="1"/>
    <col min="20" max="20" width="11.5703125" style="1" customWidth="1"/>
    <col min="21" max="21" width="9.42578125" style="1" customWidth="1"/>
    <col min="22" max="22" width="9.7109375" style="1" customWidth="1"/>
    <col min="23" max="23" width="16" style="1" customWidth="1"/>
    <col min="24" max="16384" width="9.140625" style="1"/>
  </cols>
  <sheetData>
    <row r="1" spans="1:25" ht="15" customHeight="1" x14ac:dyDescent="0.2">
      <c r="B1" s="1" t="s">
        <v>56</v>
      </c>
      <c r="F1" s="27" t="s">
        <v>57</v>
      </c>
      <c r="J1" s="27" t="s">
        <v>58</v>
      </c>
      <c r="N1" s="29" t="s">
        <v>52</v>
      </c>
      <c r="O1" s="30"/>
      <c r="P1" s="30"/>
      <c r="Q1" s="33" t="s">
        <v>53</v>
      </c>
      <c r="R1" s="30"/>
      <c r="S1" s="30"/>
      <c r="T1" s="31" t="s">
        <v>54</v>
      </c>
      <c r="U1" s="32"/>
      <c r="V1" s="32"/>
      <c r="W1" s="26" t="s">
        <v>55</v>
      </c>
    </row>
    <row r="2" spans="1:25" x14ac:dyDescent="0.2">
      <c r="B2" s="3" t="s">
        <v>49</v>
      </c>
      <c r="C2" s="3" t="s">
        <v>50</v>
      </c>
      <c r="D2" s="3" t="s">
        <v>51</v>
      </c>
      <c r="F2" s="3" t="s">
        <v>49</v>
      </c>
      <c r="G2" s="3" t="s">
        <v>50</v>
      </c>
      <c r="H2" s="3" t="s">
        <v>51</v>
      </c>
      <c r="J2" s="3" t="s">
        <v>49</v>
      </c>
      <c r="K2" s="3" t="s">
        <v>50</v>
      </c>
      <c r="L2" s="3" t="s">
        <v>51</v>
      </c>
      <c r="N2" s="3" t="s">
        <v>49</v>
      </c>
      <c r="O2" s="3" t="s">
        <v>50</v>
      </c>
      <c r="P2" s="3" t="s">
        <v>51</v>
      </c>
      <c r="Q2" s="3" t="s">
        <v>49</v>
      </c>
      <c r="R2" s="3" t="s">
        <v>50</v>
      </c>
      <c r="S2" s="3" t="s">
        <v>51</v>
      </c>
      <c r="T2" s="3" t="s">
        <v>49</v>
      </c>
      <c r="U2" s="3" t="s">
        <v>50</v>
      </c>
      <c r="V2" s="3" t="s">
        <v>51</v>
      </c>
      <c r="W2" s="3" t="s">
        <v>49</v>
      </c>
      <c r="X2" s="3" t="s">
        <v>50</v>
      </c>
      <c r="Y2" s="3" t="s">
        <v>51</v>
      </c>
    </row>
    <row r="3" spans="1:25" x14ac:dyDescent="0.2">
      <c r="A3" s="2" t="s">
        <v>1</v>
      </c>
      <c r="B3" s="7">
        <v>1.7205263157894732</v>
      </c>
      <c r="C3" s="7">
        <v>0.61176470588235299</v>
      </c>
      <c r="D3" s="7">
        <v>1.0516666666666667</v>
      </c>
      <c r="F3" s="7">
        <v>1686.0972105263156</v>
      </c>
      <c r="G3" s="7">
        <v>36.41539058823529</v>
      </c>
      <c r="H3" s="7">
        <v>526.2586</v>
      </c>
      <c r="J3" s="7">
        <v>20.183223684210525</v>
      </c>
      <c r="K3" s="7">
        <v>1.1654514705882353</v>
      </c>
      <c r="L3" s="7">
        <v>8.4166013888888891</v>
      </c>
      <c r="N3" s="28">
        <v>79.288333333333341</v>
      </c>
      <c r="O3" s="28">
        <v>44.245000000000005</v>
      </c>
      <c r="P3" s="28">
        <v>79.33</v>
      </c>
      <c r="Q3" s="28">
        <v>0.14333333333333334</v>
      </c>
      <c r="R3" s="28">
        <v>8.3333333333333329E-2</v>
      </c>
      <c r="S3" s="28">
        <v>0.35916666666666675</v>
      </c>
      <c r="T3" s="28">
        <v>4.833333333333333</v>
      </c>
      <c r="U3" s="28">
        <v>0.16666666666666666</v>
      </c>
      <c r="V3" s="28">
        <v>2.666666666666667</v>
      </c>
      <c r="W3" s="28">
        <v>5</v>
      </c>
      <c r="X3" s="28">
        <v>5</v>
      </c>
      <c r="Y3" s="28">
        <v>11.25</v>
      </c>
    </row>
    <row r="4" spans="1:25" x14ac:dyDescent="0.2">
      <c r="A4" s="2" t="s">
        <v>2</v>
      </c>
      <c r="B4" s="7">
        <v>1.7129999999999999</v>
      </c>
      <c r="C4" s="7">
        <v>0.54384615384615387</v>
      </c>
      <c r="D4" s="7">
        <v>1.2082352941176473</v>
      </c>
      <c r="F4" s="7">
        <v>2857.49575</v>
      </c>
      <c r="G4" s="7">
        <v>27.20804407692308</v>
      </c>
      <c r="H4" s="7">
        <v>677.95201764705882</v>
      </c>
      <c r="J4" s="7">
        <v>33.226749999999996</v>
      </c>
      <c r="K4" s="7">
        <v>0.73880192307692305</v>
      </c>
      <c r="L4" s="7">
        <v>9.4309941176470602</v>
      </c>
      <c r="N4" s="28">
        <v>68.728333333333339</v>
      </c>
      <c r="O4" s="28">
        <v>70.648333333333326</v>
      </c>
      <c r="P4" s="28">
        <v>81.095000000000013</v>
      </c>
      <c r="Q4" s="28">
        <v>0.25</v>
      </c>
      <c r="R4" s="28">
        <v>0.13999999999999996</v>
      </c>
      <c r="S4" s="28">
        <v>0.21333333333333335</v>
      </c>
      <c r="T4" s="28">
        <v>2.3333333333333335</v>
      </c>
      <c r="U4" s="28">
        <v>2</v>
      </c>
      <c r="V4" s="28">
        <v>2.333333333333333</v>
      </c>
      <c r="W4" s="28">
        <v>90</v>
      </c>
      <c r="X4" s="28">
        <v>5</v>
      </c>
      <c r="Y4" s="28">
        <v>22.222222222222221</v>
      </c>
    </row>
    <row r="5" spans="1:25" x14ac:dyDescent="0.2">
      <c r="A5" s="2" t="s">
        <v>3</v>
      </c>
      <c r="B5" s="7">
        <v>1.5075000000000001</v>
      </c>
      <c r="C5" s="7">
        <v>0.51285714285714279</v>
      </c>
      <c r="D5" s="7">
        <v>1.099375</v>
      </c>
      <c r="F5" s="7">
        <v>1180.7730000000001</v>
      </c>
      <c r="G5" s="7">
        <v>17.941114285714285</v>
      </c>
      <c r="H5" s="7">
        <v>325.16251875</v>
      </c>
      <c r="J5" s="7">
        <v>15.447979999999999</v>
      </c>
      <c r="K5" s="7">
        <v>0.50336785714285714</v>
      </c>
      <c r="L5" s="7">
        <v>6.7249093750000011</v>
      </c>
      <c r="N5" s="28">
        <v>81.426666666666662</v>
      </c>
      <c r="O5" s="28">
        <v>59.961666666666666</v>
      </c>
      <c r="P5" s="28">
        <v>79.163333333333341</v>
      </c>
      <c r="Q5" s="28">
        <v>8.4999999999999923E-2</v>
      </c>
      <c r="R5" s="28">
        <v>-1.0000000000000007E-2</v>
      </c>
      <c r="S5" s="28">
        <v>0.33999999999999997</v>
      </c>
      <c r="T5" s="28">
        <v>4.5</v>
      </c>
      <c r="U5" s="28">
        <v>0.33333333333333331</v>
      </c>
      <c r="V5" s="28">
        <v>3.1666666666666665</v>
      </c>
      <c r="W5" s="28">
        <v>45</v>
      </c>
      <c r="X5" s="28">
        <v>0</v>
      </c>
      <c r="Y5" s="28">
        <v>11.111111111111111</v>
      </c>
    </row>
    <row r="6" spans="1:25" x14ac:dyDescent="0.2">
      <c r="A6" s="2" t="s">
        <v>4</v>
      </c>
      <c r="B6" s="7">
        <v>1.5899999999999999</v>
      </c>
      <c r="C6" s="7">
        <v>0.61615384615384616</v>
      </c>
      <c r="D6" s="7">
        <v>1.0257142857142856</v>
      </c>
      <c r="F6" s="7">
        <v>1229.27575</v>
      </c>
      <c r="G6" s="7">
        <v>42.61103846153847</v>
      </c>
      <c r="H6" s="7">
        <v>378.36427142857144</v>
      </c>
      <c r="J6" s="7">
        <v>18.821562500000002</v>
      </c>
      <c r="K6" s="7">
        <v>1.1136115384615386</v>
      </c>
      <c r="L6" s="7">
        <v>8.4732857142857121</v>
      </c>
      <c r="N6" s="28">
        <v>79.303333333333327</v>
      </c>
      <c r="O6" s="28">
        <v>56.483333333333327</v>
      </c>
      <c r="P6" s="28">
        <v>71.792222222222222</v>
      </c>
      <c r="Q6" s="28">
        <v>1.500000000000005E-2</v>
      </c>
      <c r="R6" s="28">
        <v>0.15333333333333332</v>
      </c>
      <c r="S6" s="28">
        <v>8.249999999999999E-2</v>
      </c>
      <c r="T6" s="28">
        <v>1.3333333333333333</v>
      </c>
      <c r="U6" s="28">
        <v>1.6666666666666667</v>
      </c>
      <c r="V6" s="28">
        <v>1.0833333333333335</v>
      </c>
      <c r="W6" s="28">
        <v>10</v>
      </c>
      <c r="X6" s="28">
        <v>0</v>
      </c>
      <c r="Y6" s="28">
        <v>43.333333333333329</v>
      </c>
    </row>
    <row r="7" spans="1:25" x14ac:dyDescent="0.2">
      <c r="A7" s="2" t="s">
        <v>5</v>
      </c>
      <c r="B7" s="7">
        <v>1.4785000000000001</v>
      </c>
      <c r="C7" s="7">
        <v>0.63277777777777777</v>
      </c>
      <c r="D7" s="7">
        <v>0.87875000000000003</v>
      </c>
      <c r="F7" s="7">
        <v>1188.2842000000003</v>
      </c>
      <c r="G7" s="7">
        <v>36.802913888888881</v>
      </c>
      <c r="H7" s="7">
        <v>190.35313499999995</v>
      </c>
      <c r="J7" s="7">
        <v>16.078752499999997</v>
      </c>
      <c r="K7" s="7">
        <v>0.86466666666666669</v>
      </c>
      <c r="L7" s="7">
        <v>4.7819062499999996</v>
      </c>
      <c r="N7" s="28">
        <v>70.013333333333335</v>
      </c>
      <c r="O7" s="28">
        <v>60.945</v>
      </c>
      <c r="P7" s="28">
        <v>87.536666666666676</v>
      </c>
      <c r="Q7" s="28">
        <v>6.5000000000000016E-2</v>
      </c>
      <c r="R7" s="28">
        <v>-1.3333333333333327E-2</v>
      </c>
      <c r="S7" s="28">
        <v>8.083333333333334E-2</v>
      </c>
      <c r="T7" s="28">
        <v>1.5</v>
      </c>
      <c r="U7" s="28">
        <v>4.666666666666667</v>
      </c>
      <c r="V7" s="28">
        <v>1</v>
      </c>
      <c r="W7" s="28">
        <v>25</v>
      </c>
      <c r="X7" s="28">
        <v>10.526315789473683</v>
      </c>
      <c r="Y7" s="28">
        <v>46.666666666666671</v>
      </c>
    </row>
    <row r="8" spans="1:25" x14ac:dyDescent="0.2">
      <c r="A8" s="2" t="s">
        <v>6</v>
      </c>
      <c r="B8" s="7">
        <v>1.5852631578947369</v>
      </c>
      <c r="C8" s="7">
        <v>0.497</v>
      </c>
      <c r="D8" s="7">
        <v>0.79076923076923067</v>
      </c>
      <c r="F8" s="7">
        <v>1772.7348421052636</v>
      </c>
      <c r="G8" s="7">
        <v>14.502991000000002</v>
      </c>
      <c r="H8" s="7">
        <v>33.552858461538463</v>
      </c>
      <c r="J8" s="7">
        <v>25.133684210526319</v>
      </c>
      <c r="K8" s="7">
        <v>0.49538999999999994</v>
      </c>
      <c r="L8" s="7">
        <v>1.0051153846153846</v>
      </c>
      <c r="N8" s="28">
        <v>76.49666666666667</v>
      </c>
      <c r="O8" s="28">
        <v>51.091666666666661</v>
      </c>
      <c r="P8" s="28">
        <v>69.516666666666666</v>
      </c>
      <c r="Q8" s="28">
        <v>4.4000000000000011E-2</v>
      </c>
      <c r="R8" s="28">
        <v>0.02</v>
      </c>
      <c r="S8" s="28">
        <v>0.21833333333333332</v>
      </c>
      <c r="T8" s="28">
        <v>3.3333333333333335</v>
      </c>
      <c r="U8" s="28">
        <v>2.5</v>
      </c>
      <c r="V8" s="28">
        <v>0.16666666666666666</v>
      </c>
      <c r="W8" s="28">
        <v>100</v>
      </c>
      <c r="X8" s="28">
        <v>5</v>
      </c>
      <c r="Y8" s="28">
        <v>11.111111111111111</v>
      </c>
    </row>
    <row r="9" spans="1:25" x14ac:dyDescent="0.2">
      <c r="A9" s="2" t="s">
        <v>7</v>
      </c>
      <c r="B9" s="7">
        <v>1.5195000000000001</v>
      </c>
      <c r="C9" s="7">
        <v>0.46666666666666667</v>
      </c>
      <c r="D9" s="7">
        <v>0.67</v>
      </c>
      <c r="F9" s="7">
        <v>1476.5642500000004</v>
      </c>
      <c r="G9" s="7">
        <v>12.282636666666669</v>
      </c>
      <c r="H9" s="7">
        <v>22.596148666666664</v>
      </c>
      <c r="J9" s="7">
        <v>19.388875000000006</v>
      </c>
      <c r="K9" s="7">
        <v>0.51901666666666657</v>
      </c>
      <c r="L9" s="7">
        <v>0.77500999999999987</v>
      </c>
      <c r="N9" s="28">
        <v>100.34166666666665</v>
      </c>
      <c r="O9" s="28">
        <v>82.00500000000001</v>
      </c>
      <c r="P9" s="28">
        <v>63.431666666666672</v>
      </c>
      <c r="Q9" s="28">
        <v>0.25666666666666665</v>
      </c>
      <c r="R9" s="28">
        <v>2.3333333333333345E-2</v>
      </c>
      <c r="S9" s="28">
        <v>0.18083333333333329</v>
      </c>
      <c r="T9" s="28">
        <v>1.1666666666666667</v>
      </c>
      <c r="U9" s="28">
        <v>3.3333333333333335</v>
      </c>
      <c r="V9" s="28">
        <v>0</v>
      </c>
      <c r="W9" s="28">
        <v>75</v>
      </c>
      <c r="X9" s="28">
        <v>5.5555555555555554</v>
      </c>
      <c r="Y9" s="28">
        <v>0</v>
      </c>
    </row>
    <row r="10" spans="1:25" x14ac:dyDescent="0.2">
      <c r="A10" s="2" t="s">
        <v>8</v>
      </c>
      <c r="B10" s="7">
        <v>1.3339999999999999</v>
      </c>
      <c r="C10" s="7">
        <v>0.65357142857142858</v>
      </c>
      <c r="D10" s="7">
        <v>0.79199999999999993</v>
      </c>
      <c r="F10" s="7">
        <v>617.12294999999995</v>
      </c>
      <c r="G10" s="7">
        <v>42.166319285714295</v>
      </c>
      <c r="H10" s="7">
        <v>71.158905000000004</v>
      </c>
      <c r="J10" s="7">
        <v>10.477330000000002</v>
      </c>
      <c r="K10" s="7">
        <v>1.3562250000000005</v>
      </c>
      <c r="L10" s="7">
        <v>1.9477487499999999</v>
      </c>
      <c r="N10" s="28">
        <v>72.323333333333338</v>
      </c>
      <c r="O10" s="28">
        <v>41.561666666666667</v>
      </c>
      <c r="P10" s="28">
        <v>68.140833333333333</v>
      </c>
      <c r="Q10" s="28">
        <v>0.18333333333333335</v>
      </c>
      <c r="R10" s="28">
        <v>-1.6666666666666673E-2</v>
      </c>
      <c r="S10" s="28">
        <v>0.25583333333333336</v>
      </c>
      <c r="T10" s="28">
        <v>1.8333333333333333</v>
      </c>
      <c r="U10" s="28">
        <v>0.5</v>
      </c>
      <c r="V10" s="28">
        <v>1.3333333333333335</v>
      </c>
      <c r="W10" s="28">
        <v>0</v>
      </c>
      <c r="X10" s="28">
        <v>20</v>
      </c>
      <c r="Y10" s="28">
        <v>0</v>
      </c>
    </row>
    <row r="11" spans="1:25" x14ac:dyDescent="0.2">
      <c r="A11" s="2" t="s">
        <v>9</v>
      </c>
      <c r="B11" s="7">
        <v>1.3675000000000002</v>
      </c>
      <c r="C11" s="7">
        <v>0.52</v>
      </c>
      <c r="D11" s="7">
        <v>0.90588235294117647</v>
      </c>
      <c r="F11" s="7">
        <v>789.87129999999991</v>
      </c>
      <c r="G11" s="7">
        <v>14.936920000000001</v>
      </c>
      <c r="H11" s="7">
        <v>161.26668823529417</v>
      </c>
      <c r="J11" s="7">
        <v>12.971344999999999</v>
      </c>
      <c r="K11" s="7">
        <v>0.35408124999999996</v>
      </c>
      <c r="L11" s="7">
        <v>4.014551470588235</v>
      </c>
      <c r="N11" s="28">
        <v>66.31</v>
      </c>
      <c r="O11" s="28">
        <v>72.525000000000006</v>
      </c>
      <c r="P11" s="28">
        <v>46.748333333333335</v>
      </c>
      <c r="Q11" s="28">
        <v>0.13999999999999999</v>
      </c>
      <c r="R11" s="28">
        <v>5.8333333333333348E-2</v>
      </c>
      <c r="S11" s="28">
        <v>0.12966666666666665</v>
      </c>
      <c r="T11" s="28">
        <v>2.5</v>
      </c>
      <c r="U11" s="28">
        <v>1.1666666666666667</v>
      </c>
      <c r="V11" s="28">
        <v>0.58333333333333326</v>
      </c>
      <c r="W11" s="28">
        <v>15</v>
      </c>
      <c r="X11" s="28">
        <v>11.111111111111111</v>
      </c>
      <c r="Y11" s="28">
        <v>27.777777777777775</v>
      </c>
    </row>
    <row r="12" spans="1:25" x14ac:dyDescent="0.2">
      <c r="A12" s="2" t="s">
        <v>10</v>
      </c>
      <c r="B12" s="7">
        <v>1.7625000000000004</v>
      </c>
      <c r="C12" s="7">
        <v>0.65142857142857136</v>
      </c>
      <c r="D12" s="7">
        <v>0.83692307692307699</v>
      </c>
      <c r="F12" s="7">
        <v>1697.9290500000002</v>
      </c>
      <c r="G12" s="7">
        <v>83.872418571428568</v>
      </c>
      <c r="H12" s="7">
        <v>71.644553846153855</v>
      </c>
      <c r="J12" s="7">
        <v>22.425877500000002</v>
      </c>
      <c r="K12" s="7">
        <v>1.4752607142857144</v>
      </c>
      <c r="L12" s="7">
        <v>2.0072365384615387</v>
      </c>
      <c r="N12" s="28">
        <v>100.69499999999999</v>
      </c>
      <c r="O12" s="28">
        <v>40.016666666666673</v>
      </c>
      <c r="P12" s="28">
        <v>62.822499999999991</v>
      </c>
      <c r="Q12" s="28">
        <v>0.16833333333333336</v>
      </c>
      <c r="R12" s="28">
        <v>6.0000000000000019E-2</v>
      </c>
      <c r="S12" s="28">
        <v>0.26916666666666667</v>
      </c>
      <c r="T12" s="28">
        <v>1.3333333333333333</v>
      </c>
      <c r="U12" s="28">
        <v>0.2</v>
      </c>
      <c r="V12" s="28">
        <v>1.1666666666666665</v>
      </c>
      <c r="W12" s="28">
        <v>5</v>
      </c>
      <c r="X12" s="28">
        <v>25</v>
      </c>
      <c r="Y12" s="28">
        <v>0</v>
      </c>
    </row>
    <row r="13" spans="1:25" x14ac:dyDescent="0.2">
      <c r="A13" s="2" t="s">
        <v>11</v>
      </c>
      <c r="B13" s="7">
        <v>1.627</v>
      </c>
      <c r="C13" s="7">
        <v>0.90894736842105284</v>
      </c>
      <c r="D13" s="7">
        <v>1.0564285714285713</v>
      </c>
      <c r="F13" s="7">
        <v>775.72499999999991</v>
      </c>
      <c r="G13" s="7">
        <v>74.524747368421046</v>
      </c>
      <c r="H13" s="7">
        <v>211.0677357142857</v>
      </c>
      <c r="J13" s="7">
        <v>11.928570000000001</v>
      </c>
      <c r="K13" s="7">
        <v>2.39073947368421</v>
      </c>
      <c r="L13" s="7">
        <v>5.0494464285714296</v>
      </c>
      <c r="N13" s="28">
        <v>106.41666666666667</v>
      </c>
      <c r="O13" s="28">
        <v>89.718333333333348</v>
      </c>
      <c r="P13" s="28">
        <v>89.762499999999989</v>
      </c>
      <c r="Q13" s="28">
        <v>7.0000000000000048E-2</v>
      </c>
      <c r="R13" s="28">
        <v>2.6666666666666655E-2</v>
      </c>
      <c r="S13" s="28">
        <v>6.6666666666666666E-2</v>
      </c>
      <c r="T13" s="28">
        <v>2.1666666666666665</v>
      </c>
      <c r="U13" s="28">
        <v>3.6666666666666665</v>
      </c>
      <c r="V13" s="28">
        <v>1.25</v>
      </c>
      <c r="W13" s="28">
        <v>20</v>
      </c>
      <c r="X13" s="28">
        <v>10</v>
      </c>
      <c r="Y13" s="28">
        <v>42.857142857142854</v>
      </c>
    </row>
    <row r="14" spans="1:25" x14ac:dyDescent="0.2">
      <c r="A14" s="2" t="s">
        <v>12</v>
      </c>
      <c r="B14" s="7">
        <v>1.9336842105263159</v>
      </c>
      <c r="C14" s="7">
        <v>0.84533333333333338</v>
      </c>
      <c r="D14" s="7">
        <v>1.6085</v>
      </c>
      <c r="F14" s="7">
        <v>3048.1205263157885</v>
      </c>
      <c r="G14" s="7">
        <v>63.279193333333332</v>
      </c>
      <c r="H14" s="7">
        <v>1558.43245</v>
      </c>
      <c r="J14" s="7">
        <v>31.401186842105265</v>
      </c>
      <c r="K14" s="7">
        <v>1.4492200000000002</v>
      </c>
      <c r="L14" s="7">
        <v>18.211252500000004</v>
      </c>
      <c r="N14" s="28">
        <v>119.56833333333333</v>
      </c>
      <c r="O14" s="28">
        <v>81.558333333333337</v>
      </c>
      <c r="P14" s="28">
        <v>82.079166666666666</v>
      </c>
      <c r="Q14" s="28">
        <v>5.3333333333333344E-2</v>
      </c>
      <c r="R14" s="28">
        <v>0.10000000000000002</v>
      </c>
      <c r="S14" s="28">
        <v>0.24083333333333332</v>
      </c>
      <c r="T14" s="28">
        <v>4</v>
      </c>
      <c r="U14" s="28">
        <v>2</v>
      </c>
      <c r="V14" s="28">
        <v>3</v>
      </c>
      <c r="W14" s="28">
        <v>60</v>
      </c>
      <c r="X14" s="28">
        <v>10</v>
      </c>
      <c r="Y14" s="28">
        <v>45</v>
      </c>
    </row>
    <row r="15" spans="1:25" x14ac:dyDescent="0.2">
      <c r="A15" s="2" t="s">
        <v>13</v>
      </c>
      <c r="B15" s="7">
        <v>1.2609999999999999</v>
      </c>
      <c r="C15" s="7">
        <v>0.60666666666666669</v>
      </c>
      <c r="D15" s="7">
        <v>0.92374999999999985</v>
      </c>
      <c r="F15" s="7">
        <v>590.97489999999982</v>
      </c>
      <c r="G15" s="7">
        <v>24.505266666666667</v>
      </c>
      <c r="H15" s="7">
        <v>240.62241875000001</v>
      </c>
      <c r="J15" s="7">
        <v>9.5027500000000007</v>
      </c>
      <c r="K15" s="7">
        <v>0.86712999999999996</v>
      </c>
      <c r="L15" s="7">
        <v>5.4193765625000001</v>
      </c>
      <c r="N15" s="28">
        <v>74.660000000000011</v>
      </c>
      <c r="O15" s="28">
        <v>54.62166666666667</v>
      </c>
      <c r="P15" s="28">
        <v>63.153333333333329</v>
      </c>
      <c r="Q15" s="28">
        <v>1.6666666666666618E-2</v>
      </c>
      <c r="R15" s="28">
        <v>0.11166666666666668</v>
      </c>
      <c r="S15" s="28">
        <v>0.19083333333333338</v>
      </c>
      <c r="T15" s="28">
        <v>0.83333333333333337</v>
      </c>
      <c r="U15" s="28">
        <v>1.3333333333333333</v>
      </c>
      <c r="V15" s="28">
        <v>1.4166666666666667</v>
      </c>
      <c r="W15" s="28">
        <v>0</v>
      </c>
      <c r="X15" s="28">
        <v>0</v>
      </c>
      <c r="Y15" s="28">
        <v>6.25</v>
      </c>
    </row>
    <row r="16" spans="1:25" x14ac:dyDescent="0.2">
      <c r="A16" s="2"/>
    </row>
    <row r="20" spans="1:5" x14ac:dyDescent="0.2">
      <c r="B20" s="1"/>
      <c r="C20" s="1"/>
      <c r="D20" s="1"/>
      <c r="E20" s="1"/>
    </row>
    <row r="21" spans="1:5" x14ac:dyDescent="0.2">
      <c r="A21" s="2"/>
    </row>
    <row r="22" spans="1:5" x14ac:dyDescent="0.2">
      <c r="A22" s="2"/>
    </row>
    <row r="23" spans="1:5" x14ac:dyDescent="0.2">
      <c r="A23" s="2"/>
    </row>
    <row r="24" spans="1:5" x14ac:dyDescent="0.2">
      <c r="A24" s="2"/>
    </row>
    <row r="25" spans="1:5" x14ac:dyDescent="0.2">
      <c r="A25" s="2"/>
    </row>
    <row r="26" spans="1:5" x14ac:dyDescent="0.2">
      <c r="A26" s="2"/>
    </row>
    <row r="27" spans="1:5" x14ac:dyDescent="0.2">
      <c r="A27" s="2"/>
    </row>
    <row r="28" spans="1:5" x14ac:dyDescent="0.2">
      <c r="A28" s="2"/>
    </row>
    <row r="29" spans="1:5" x14ac:dyDescent="0.2">
      <c r="A29" s="2"/>
    </row>
    <row r="30" spans="1:5" x14ac:dyDescent="0.2">
      <c r="A30" s="2"/>
    </row>
    <row r="31" spans="1:5" x14ac:dyDescent="0.2">
      <c r="A31" s="2"/>
    </row>
    <row r="32" spans="1:5" x14ac:dyDescent="0.2">
      <c r="A32" s="2"/>
    </row>
    <row r="33" spans="1:1" x14ac:dyDescent="0.2">
      <c r="A33" s="2"/>
    </row>
  </sheetData>
  <mergeCells count="3">
    <mergeCell ref="N1:P1"/>
    <mergeCell ref="T1:V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Dimensions</vt:lpstr>
      <vt:lpstr>B) Composition</vt:lpstr>
      <vt:lpstr>C) Mechanical data</vt:lpstr>
    </vt:vector>
  </TitlesOfParts>
  <Company>University of 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Deeming</dc:creator>
  <cp:lastModifiedBy>lucia biddle</cp:lastModifiedBy>
  <cp:lastPrinted>2015-07-24T08:19:42Z</cp:lastPrinted>
  <dcterms:created xsi:type="dcterms:W3CDTF">2015-07-23T10:09:37Z</dcterms:created>
  <dcterms:modified xsi:type="dcterms:W3CDTF">2016-11-30T14:30:56Z</dcterms:modified>
</cp:coreProperties>
</file>